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a.sharepoint.com/sites/NutritionNeurometabolism-PhD_Peter/Shared Documents/PhD_Peter/Driving Simulation Manuscript/Revision 1/"/>
    </mc:Choice>
  </mc:AlternateContent>
  <xr:revisionPtr revIDLastSave="919" documentId="8_{32972202-6AB2-403B-B775-0B0AF46F7CD3}" xr6:coauthVersionLast="46" xr6:coauthVersionMax="46" xr10:uidLastSave="{F4032E89-FE3A-7F4C-BBC3-EFF259BC8D9F}"/>
  <bookViews>
    <workbookView xWindow="0" yWindow="500" windowWidth="28800" windowHeight="17500" firstSheet="1" activeTab="6" xr2:uid="{C177D7D0-E2B8-6D45-A83B-675909E8A363}"/>
  </bookViews>
  <sheets>
    <sheet name="Oxyhaemoglobin" sheetId="1" r:id="rId1"/>
    <sheet name="Deoxyhaemoglobin" sheetId="2" r:id="rId2"/>
    <sheet name="Cerebral blood volume" sheetId="3" r:id="rId3"/>
    <sheet name="Cerebral oxygen exchange" sheetId="4" r:id="rId4"/>
    <sheet name="Optodes used" sheetId="5" r:id="rId5"/>
    <sheet name="Task Duration Comparison" sheetId="6" r:id="rId6"/>
    <sheet name="Baseline variability" sheetId="7" r:id="rId7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E5" i="4" l="1"/>
  <c r="BD5" i="4"/>
  <c r="BC5" i="4"/>
  <c r="BB5" i="4"/>
  <c r="BA5" i="4"/>
  <c r="AZ5" i="4"/>
  <c r="AY5" i="4"/>
  <c r="AX5" i="4"/>
  <c r="AW5" i="4"/>
  <c r="AV5" i="4"/>
  <c r="AU5" i="4"/>
  <c r="AT5" i="4"/>
  <c r="AS5" i="4"/>
  <c r="AR5" i="4"/>
  <c r="AQ5" i="4"/>
  <c r="AP5" i="4"/>
  <c r="AO5" i="4"/>
  <c r="AN5" i="4"/>
  <c r="AM5" i="4"/>
  <c r="AL5" i="4"/>
  <c r="AK5" i="4"/>
  <c r="AJ5" i="4"/>
  <c r="AI5" i="4"/>
  <c r="AH5" i="4"/>
  <c r="AG5" i="4"/>
  <c r="AF5" i="4"/>
  <c r="AE5" i="4"/>
  <c r="AD5" i="4"/>
  <c r="AC5" i="4"/>
  <c r="AA5" i="4"/>
  <c r="Z5" i="4"/>
  <c r="Y5" i="4"/>
  <c r="X5" i="4"/>
  <c r="W5" i="4"/>
  <c r="V5" i="4"/>
  <c r="U5" i="4"/>
  <c r="T5" i="4"/>
  <c r="S5" i="4"/>
  <c r="R5" i="4"/>
  <c r="Q5" i="4"/>
  <c r="P5" i="4"/>
  <c r="N5" i="4"/>
  <c r="L5" i="4"/>
  <c r="K5" i="4"/>
  <c r="J5" i="4"/>
  <c r="I5" i="4"/>
  <c r="H5" i="4"/>
  <c r="BE5" i="3"/>
  <c r="BD5" i="3"/>
  <c r="BC5" i="3"/>
  <c r="BB5" i="3"/>
  <c r="BA5" i="3"/>
  <c r="AZ5" i="3"/>
  <c r="AY5" i="3"/>
  <c r="AX5" i="3"/>
  <c r="AW5" i="3"/>
  <c r="AV5" i="3"/>
  <c r="AU5" i="3"/>
  <c r="AT5" i="3"/>
  <c r="AS5" i="3"/>
  <c r="AR5" i="3"/>
  <c r="AQ5" i="3"/>
  <c r="AP5" i="3"/>
  <c r="AO5" i="3"/>
  <c r="AN5" i="3"/>
  <c r="AM5" i="3"/>
  <c r="AL5" i="3"/>
  <c r="AK5" i="3"/>
  <c r="AJ5" i="3"/>
  <c r="AI5" i="3"/>
  <c r="AH5" i="3"/>
  <c r="AG5" i="3"/>
  <c r="AF5" i="3"/>
  <c r="AE5" i="3"/>
  <c r="AD5" i="3"/>
  <c r="AC5" i="3"/>
  <c r="AA5" i="3"/>
  <c r="Z5" i="3"/>
  <c r="Y5" i="3"/>
  <c r="X5" i="3"/>
  <c r="W5" i="3"/>
  <c r="V5" i="3"/>
  <c r="U5" i="3"/>
  <c r="T5" i="3"/>
  <c r="S5" i="3"/>
  <c r="R5" i="3"/>
  <c r="Q5" i="3"/>
  <c r="P5" i="3"/>
  <c r="N5" i="3"/>
  <c r="L5" i="3"/>
  <c r="K5" i="3"/>
  <c r="J5" i="3"/>
  <c r="I5" i="3"/>
  <c r="H5" i="3"/>
  <c r="G5" i="3"/>
  <c r="E5" i="3"/>
  <c r="D5" i="3"/>
  <c r="F5" i="2"/>
  <c r="G5" i="2"/>
  <c r="H5" i="2"/>
  <c r="I5" i="2"/>
  <c r="J5" i="2"/>
  <c r="K5" i="2"/>
  <c r="L5" i="2"/>
  <c r="M5" i="2"/>
  <c r="N5" i="2"/>
  <c r="O5" i="2"/>
  <c r="P5" i="2"/>
  <c r="Q5" i="2"/>
  <c r="R5" i="2"/>
  <c r="S5" i="2"/>
  <c r="T5" i="2"/>
  <c r="U5" i="2"/>
  <c r="V5" i="2"/>
  <c r="W5" i="2"/>
  <c r="X5" i="2"/>
  <c r="Y5" i="2"/>
  <c r="Z5" i="2"/>
  <c r="AA5" i="2"/>
  <c r="AB5" i="2"/>
  <c r="AC5" i="2"/>
  <c r="AD5" i="2"/>
  <c r="AE5" i="2"/>
  <c r="AF5" i="2"/>
  <c r="AG5" i="2"/>
  <c r="AH5" i="2"/>
  <c r="AI5" i="2"/>
  <c r="AJ5" i="2"/>
  <c r="AK5" i="2"/>
  <c r="AL5" i="2"/>
  <c r="AM5" i="2"/>
  <c r="AN5" i="2"/>
  <c r="AO5" i="2"/>
  <c r="AP5" i="2"/>
  <c r="AQ5" i="2"/>
  <c r="AR5" i="2"/>
  <c r="AS5" i="2"/>
  <c r="AT5" i="2"/>
  <c r="AU5" i="2"/>
  <c r="AV5" i="2"/>
  <c r="AW5" i="2"/>
  <c r="AX5" i="2"/>
  <c r="AY5" i="2"/>
  <c r="AZ5" i="2"/>
  <c r="BA5" i="2"/>
  <c r="BB5" i="2"/>
  <c r="BC5" i="2"/>
  <c r="BD5" i="2"/>
  <c r="BE5" i="2"/>
  <c r="C5" i="2"/>
  <c r="D5" i="2"/>
  <c r="E5" i="2"/>
  <c r="AO5" i="1"/>
  <c r="AN5" i="1"/>
  <c r="AM5" i="1"/>
  <c r="AL5" i="1"/>
  <c r="AK5" i="1"/>
  <c r="AJ5" i="1"/>
  <c r="AI5" i="1"/>
  <c r="AH5" i="1"/>
  <c r="AG5" i="1"/>
  <c r="AF5" i="1"/>
  <c r="AE5" i="1"/>
  <c r="AD5" i="1"/>
  <c r="AC5" i="1"/>
  <c r="AB5" i="1"/>
  <c r="AA5" i="1"/>
  <c r="Z5" i="1"/>
  <c r="Y5" i="1"/>
  <c r="X5" i="1"/>
  <c r="W5" i="1"/>
  <c r="V5" i="1"/>
  <c r="U5" i="1"/>
  <c r="T5" i="1"/>
  <c r="S5" i="1"/>
  <c r="R5" i="1"/>
  <c r="Q5" i="1"/>
  <c r="P5" i="1"/>
  <c r="O5" i="1"/>
  <c r="N5" i="1"/>
  <c r="M5" i="1"/>
  <c r="L5" i="1"/>
  <c r="K5" i="1"/>
  <c r="J5" i="1"/>
  <c r="I5" i="1"/>
  <c r="H5" i="1"/>
  <c r="E5" i="1"/>
  <c r="AO11" i="1"/>
  <c r="AN11" i="1"/>
  <c r="AM11" i="1"/>
  <c r="AL11" i="1"/>
  <c r="AK11" i="1"/>
  <c r="AJ11" i="1"/>
  <c r="AI11" i="1"/>
  <c r="AH11" i="1"/>
  <c r="AG11" i="1"/>
  <c r="AF11" i="1"/>
  <c r="AE11" i="1"/>
  <c r="AD11" i="1"/>
  <c r="AC11" i="1"/>
  <c r="AB11" i="1"/>
  <c r="AA11" i="1"/>
  <c r="Z11" i="1"/>
  <c r="Y11" i="1"/>
  <c r="X11" i="1"/>
  <c r="W11" i="1"/>
  <c r="V11" i="1"/>
  <c r="U11" i="1"/>
  <c r="T11" i="1"/>
  <c r="S11" i="1"/>
  <c r="R11" i="1"/>
  <c r="Q11" i="1"/>
  <c r="P11" i="1"/>
  <c r="O11" i="1"/>
  <c r="N11" i="1"/>
  <c r="M11" i="1"/>
  <c r="L11" i="1"/>
  <c r="K11" i="1"/>
  <c r="J11" i="1"/>
  <c r="I11" i="1"/>
  <c r="H11" i="1"/>
  <c r="G11" i="1"/>
  <c r="F11" i="1"/>
  <c r="E11" i="1"/>
  <c r="D11" i="1"/>
  <c r="C11" i="1"/>
  <c r="BE11" i="4"/>
  <c r="BD11" i="4"/>
  <c r="BC11" i="4"/>
  <c r="BB11" i="4"/>
  <c r="BA11" i="4"/>
  <c r="AZ11" i="4"/>
  <c r="AY11" i="4"/>
  <c r="AX11" i="4"/>
  <c r="AW11" i="4"/>
  <c r="AV11" i="4"/>
  <c r="AU11" i="4"/>
  <c r="AT11" i="4"/>
  <c r="AS11" i="4"/>
  <c r="AR11" i="4"/>
  <c r="AQ11" i="4"/>
  <c r="AO11" i="4"/>
  <c r="AN11" i="4"/>
  <c r="AM11" i="4"/>
  <c r="AL11" i="4"/>
  <c r="AK11" i="4"/>
  <c r="AJ11" i="4"/>
  <c r="AI11" i="4"/>
  <c r="AH11" i="4"/>
  <c r="AG11" i="4"/>
  <c r="AF11" i="4"/>
  <c r="AE11" i="4"/>
  <c r="AD11" i="4"/>
  <c r="AC11" i="4"/>
  <c r="AB11" i="4"/>
  <c r="AA11" i="4"/>
  <c r="Z11" i="4"/>
  <c r="Y11" i="4"/>
  <c r="X11" i="4"/>
  <c r="W11" i="4"/>
  <c r="V11" i="4"/>
  <c r="U11" i="4"/>
  <c r="T11" i="4"/>
  <c r="S11" i="4"/>
  <c r="R11" i="4"/>
  <c r="Q11" i="4"/>
  <c r="P11" i="4"/>
  <c r="O11" i="4"/>
  <c r="N11" i="4"/>
  <c r="M11" i="4"/>
  <c r="L11" i="4"/>
  <c r="K11" i="4"/>
  <c r="J11" i="4"/>
  <c r="I11" i="4"/>
  <c r="H11" i="4"/>
  <c r="G11" i="4"/>
  <c r="F11" i="4"/>
  <c r="E11" i="4"/>
  <c r="D11" i="4"/>
  <c r="C11" i="4"/>
  <c r="BE17" i="4"/>
  <c r="BD17" i="4"/>
  <c r="BC17" i="4"/>
  <c r="BB17" i="4"/>
  <c r="BA17" i="4"/>
  <c r="AZ17" i="4"/>
  <c r="AY17" i="4"/>
  <c r="AX17" i="4"/>
  <c r="AW17" i="4"/>
  <c r="AV17" i="4"/>
  <c r="AU17" i="4"/>
  <c r="AT17" i="4"/>
  <c r="AS17" i="4"/>
  <c r="AR17" i="4"/>
  <c r="AQ17" i="4"/>
  <c r="AO17" i="4"/>
  <c r="AN17" i="4"/>
  <c r="AM17" i="4"/>
  <c r="AL17" i="4"/>
  <c r="AK17" i="4"/>
  <c r="AJ17" i="4"/>
  <c r="AI17" i="4"/>
  <c r="AH17" i="4"/>
  <c r="AG17" i="4"/>
  <c r="AF17" i="4"/>
  <c r="AE17" i="4"/>
  <c r="AD17" i="4"/>
  <c r="AC17" i="4"/>
  <c r="AB17" i="4"/>
  <c r="AA17" i="4"/>
  <c r="Z17" i="4"/>
  <c r="Y17" i="4"/>
  <c r="X17" i="4"/>
  <c r="W17" i="4"/>
  <c r="V17" i="4"/>
  <c r="U17" i="4"/>
  <c r="T17" i="4"/>
  <c r="S17" i="4"/>
  <c r="R17" i="4"/>
  <c r="Q17" i="4"/>
  <c r="P17" i="4"/>
  <c r="O17" i="4"/>
  <c r="N17" i="4"/>
  <c r="M17" i="4"/>
  <c r="L17" i="4"/>
  <c r="K17" i="4"/>
  <c r="J17" i="4"/>
  <c r="I17" i="4"/>
  <c r="H17" i="4"/>
  <c r="G17" i="4"/>
  <c r="F17" i="4"/>
  <c r="E17" i="4"/>
  <c r="D17" i="4"/>
  <c r="C17" i="4"/>
  <c r="Z24" i="4"/>
  <c r="BE23" i="3"/>
  <c r="BD23" i="3"/>
  <c r="BC23" i="3"/>
  <c r="BB23" i="3"/>
  <c r="BA23" i="3"/>
  <c r="AZ23" i="3"/>
  <c r="AY23" i="3"/>
  <c r="AX23" i="3"/>
  <c r="AW23" i="3"/>
  <c r="AV23" i="3"/>
  <c r="AU23" i="3"/>
  <c r="AT23" i="3"/>
  <c r="AS23" i="3"/>
  <c r="AR23" i="3"/>
  <c r="AQ23" i="3"/>
  <c r="AP23" i="3"/>
  <c r="AO23" i="3"/>
  <c r="AN23" i="3"/>
  <c r="AM23" i="3"/>
  <c r="AL23" i="3"/>
  <c r="AK23" i="3"/>
  <c r="AJ23" i="3"/>
  <c r="AI23" i="3"/>
  <c r="AH23" i="3"/>
  <c r="AG23" i="3"/>
  <c r="AF23" i="3"/>
  <c r="AE23" i="3"/>
  <c r="AD23" i="3"/>
  <c r="AC23" i="3"/>
  <c r="AB23" i="3"/>
  <c r="AA23" i="3"/>
  <c r="Z23" i="3"/>
  <c r="Y23" i="3"/>
  <c r="X23" i="3"/>
  <c r="W23" i="3"/>
  <c r="V23" i="3"/>
  <c r="U23" i="3"/>
  <c r="T23" i="3"/>
  <c r="S23" i="3"/>
  <c r="R23" i="3"/>
  <c r="Q23" i="3"/>
  <c r="P23" i="3"/>
  <c r="O23" i="3"/>
  <c r="N23" i="3"/>
  <c r="M23" i="3"/>
  <c r="L23" i="3"/>
  <c r="K23" i="3"/>
  <c r="J23" i="3"/>
  <c r="I23" i="3"/>
  <c r="H23" i="3"/>
  <c r="G23" i="3"/>
  <c r="F23" i="3"/>
  <c r="E23" i="3"/>
  <c r="D23" i="3"/>
  <c r="C23" i="3"/>
  <c r="BE11" i="3"/>
  <c r="BD11" i="3"/>
  <c r="BC11" i="3"/>
  <c r="BB11" i="3"/>
  <c r="BA11" i="3"/>
  <c r="AZ11" i="3"/>
  <c r="AY11" i="3"/>
  <c r="AX11" i="3"/>
  <c r="AW11" i="3"/>
  <c r="AV11" i="3"/>
  <c r="AU11" i="3"/>
  <c r="AT11" i="3"/>
  <c r="AS11" i="3"/>
  <c r="AR11" i="3"/>
  <c r="AQ11" i="3"/>
  <c r="AP11" i="3"/>
  <c r="AO11" i="3"/>
  <c r="AN11" i="3"/>
  <c r="AM11" i="3"/>
  <c r="AL11" i="3"/>
  <c r="AK11" i="3"/>
  <c r="AJ11" i="3"/>
  <c r="AI11" i="3"/>
  <c r="AH11" i="3"/>
  <c r="AG11" i="3"/>
  <c r="AF11" i="3"/>
  <c r="AE11" i="3"/>
  <c r="AD11" i="3"/>
  <c r="AC11" i="3"/>
  <c r="AB11" i="3"/>
  <c r="AA11" i="3"/>
  <c r="Z11" i="3"/>
  <c r="Y11" i="3"/>
  <c r="X11" i="3"/>
  <c r="W11" i="3"/>
  <c r="V11" i="3"/>
  <c r="U11" i="3"/>
  <c r="T11" i="3"/>
  <c r="S11" i="3"/>
  <c r="R11" i="3"/>
  <c r="Q11" i="3"/>
  <c r="P11" i="3"/>
  <c r="O11" i="3"/>
  <c r="N11" i="3"/>
  <c r="M11" i="3"/>
  <c r="L11" i="3"/>
  <c r="K11" i="3"/>
  <c r="J11" i="3"/>
  <c r="I11" i="3"/>
  <c r="H11" i="3"/>
  <c r="G11" i="3"/>
  <c r="F11" i="3"/>
  <c r="E11" i="3"/>
  <c r="D11" i="3"/>
  <c r="C11" i="3"/>
  <c r="BE17" i="3"/>
  <c r="BD17" i="3"/>
  <c r="BC17" i="3"/>
  <c r="BB17" i="3"/>
  <c r="BA17" i="3"/>
  <c r="AZ17" i="3"/>
  <c r="AY17" i="3"/>
  <c r="AX17" i="3"/>
  <c r="AW17" i="3"/>
  <c r="AV17" i="3"/>
  <c r="AU17" i="3"/>
  <c r="AT17" i="3"/>
  <c r="AS17" i="3"/>
  <c r="AR17" i="3"/>
  <c r="AQ17" i="3"/>
  <c r="AP17" i="3"/>
  <c r="AO17" i="3"/>
  <c r="AN17" i="3"/>
  <c r="AM17" i="3"/>
  <c r="AL17" i="3"/>
  <c r="AK17" i="3"/>
  <c r="AJ17" i="3"/>
  <c r="AI17" i="3"/>
  <c r="AH17" i="3"/>
  <c r="AG17" i="3"/>
  <c r="AF17" i="3"/>
  <c r="AE17" i="3"/>
  <c r="AD17" i="3"/>
  <c r="AC17" i="3"/>
  <c r="AB17" i="3"/>
  <c r="AA17" i="3"/>
  <c r="Z17" i="3"/>
  <c r="Y17" i="3"/>
  <c r="X17" i="3"/>
  <c r="W17" i="3"/>
  <c r="V17" i="3"/>
  <c r="U17" i="3"/>
  <c r="T17" i="3"/>
  <c r="S17" i="3"/>
  <c r="R17" i="3"/>
  <c r="Q17" i="3"/>
  <c r="P17" i="3"/>
  <c r="O17" i="3"/>
  <c r="N17" i="3"/>
  <c r="M17" i="3"/>
  <c r="L17" i="3"/>
  <c r="K17" i="3"/>
  <c r="J17" i="3"/>
  <c r="I17" i="3"/>
  <c r="H17" i="3"/>
  <c r="G17" i="3"/>
  <c r="F17" i="3"/>
  <c r="E17" i="3"/>
  <c r="D17" i="3"/>
  <c r="C17" i="3"/>
  <c r="BE23" i="2"/>
  <c r="BD23" i="2"/>
  <c r="BC23" i="2"/>
  <c r="BB23" i="2"/>
  <c r="BA23" i="2"/>
  <c r="AZ23" i="2"/>
  <c r="AY23" i="2"/>
  <c r="AX23" i="2"/>
  <c r="AW23" i="2"/>
  <c r="AV23" i="2"/>
  <c r="AU23" i="2"/>
  <c r="AT23" i="2"/>
  <c r="AS23" i="2"/>
  <c r="AR23" i="2"/>
  <c r="AQ23" i="2"/>
  <c r="AP23" i="2"/>
  <c r="AO23" i="2"/>
  <c r="AN23" i="2"/>
  <c r="AM23" i="2"/>
  <c r="AL23" i="2"/>
  <c r="AK23" i="2"/>
  <c r="AJ23" i="2"/>
  <c r="AI23" i="2"/>
  <c r="AH23" i="2"/>
  <c r="AG23" i="2"/>
  <c r="AF23" i="2"/>
  <c r="AE23" i="2"/>
  <c r="AD23" i="2"/>
  <c r="AC23" i="2"/>
  <c r="AB23" i="2"/>
  <c r="AA23" i="2"/>
  <c r="Z23" i="2"/>
  <c r="Y23" i="2"/>
  <c r="X23" i="2"/>
  <c r="W23" i="2"/>
  <c r="V23" i="2"/>
  <c r="U23" i="2"/>
  <c r="T23" i="2"/>
  <c r="S23" i="2"/>
  <c r="R23" i="2"/>
  <c r="Q23" i="2"/>
  <c r="P23" i="2"/>
  <c r="O23" i="2"/>
  <c r="N23" i="2"/>
  <c r="M23" i="2"/>
  <c r="L23" i="2"/>
  <c r="K23" i="2"/>
  <c r="J23" i="2"/>
  <c r="I23" i="2"/>
  <c r="H23" i="2"/>
  <c r="G23" i="2"/>
  <c r="F23" i="2"/>
  <c r="E23" i="2"/>
  <c r="D23" i="2"/>
  <c r="C23" i="2"/>
  <c r="BE17" i="2"/>
  <c r="BD17" i="2"/>
  <c r="BC17" i="2"/>
  <c r="BB17" i="2"/>
  <c r="BA17" i="2"/>
  <c r="AZ17" i="2"/>
  <c r="AY17" i="2"/>
  <c r="AX17" i="2"/>
  <c r="AW17" i="2"/>
  <c r="AV17" i="2"/>
  <c r="AU17" i="2"/>
  <c r="AT17" i="2"/>
  <c r="AS17" i="2"/>
  <c r="AR17" i="2"/>
  <c r="AQ17" i="2"/>
  <c r="AP17" i="2"/>
  <c r="AO17" i="2"/>
  <c r="AN17" i="2"/>
  <c r="AM17" i="2"/>
  <c r="AL17" i="2"/>
  <c r="AK17" i="2"/>
  <c r="AJ17" i="2"/>
  <c r="AI17" i="2"/>
  <c r="AH17" i="2"/>
  <c r="AG17" i="2"/>
  <c r="AF17" i="2"/>
  <c r="AE17" i="2"/>
  <c r="AD17" i="2"/>
  <c r="AC17" i="2"/>
  <c r="AB17" i="2"/>
  <c r="AA17" i="2"/>
  <c r="Z17" i="2"/>
  <c r="Y17" i="2"/>
  <c r="X17" i="2"/>
  <c r="W17" i="2"/>
  <c r="V17" i="2"/>
  <c r="U17" i="2"/>
  <c r="T17" i="2"/>
  <c r="S17" i="2"/>
  <c r="R17" i="2"/>
  <c r="Q17" i="2"/>
  <c r="P17" i="2"/>
  <c r="O17" i="2"/>
  <c r="N17" i="2"/>
  <c r="M17" i="2"/>
  <c r="L17" i="2"/>
  <c r="K17" i="2"/>
  <c r="J17" i="2"/>
  <c r="I17" i="2"/>
  <c r="H17" i="2"/>
  <c r="G17" i="2"/>
  <c r="F17" i="2"/>
  <c r="E17" i="2"/>
  <c r="D17" i="2"/>
  <c r="C17" i="2"/>
  <c r="BE11" i="2"/>
  <c r="BD11" i="2"/>
  <c r="BC11" i="2"/>
  <c r="BB11" i="2"/>
  <c r="BA11" i="2"/>
  <c r="AZ11" i="2"/>
  <c r="AY11" i="2"/>
  <c r="AX11" i="2"/>
  <c r="AW11" i="2"/>
  <c r="AV11" i="2"/>
  <c r="AU11" i="2"/>
  <c r="AT11" i="2"/>
  <c r="AS11" i="2"/>
  <c r="AR11" i="2"/>
  <c r="AQ11" i="2"/>
  <c r="AP11" i="2"/>
  <c r="AO11" i="2"/>
  <c r="AN11" i="2"/>
  <c r="AM11" i="2"/>
  <c r="AL11" i="2"/>
  <c r="AK11" i="2"/>
  <c r="AJ11" i="2"/>
  <c r="AI11" i="2"/>
  <c r="AH11" i="2"/>
  <c r="AG11" i="2"/>
  <c r="AF11" i="2"/>
  <c r="AE11" i="2"/>
  <c r="AD11" i="2"/>
  <c r="AC11" i="2"/>
  <c r="AB11" i="2"/>
  <c r="AA11" i="2"/>
  <c r="Z11" i="2"/>
  <c r="Y11" i="2"/>
  <c r="X11" i="2"/>
  <c r="W11" i="2"/>
  <c r="V11" i="2"/>
  <c r="U11" i="2"/>
  <c r="T11" i="2"/>
  <c r="S11" i="2"/>
  <c r="R11" i="2"/>
  <c r="Q11" i="2"/>
  <c r="P11" i="2"/>
  <c r="O11" i="2"/>
  <c r="N11" i="2"/>
  <c r="M11" i="2"/>
  <c r="L11" i="2"/>
  <c r="K11" i="2"/>
  <c r="J11" i="2"/>
  <c r="I11" i="2"/>
  <c r="H11" i="2"/>
  <c r="G11" i="2"/>
  <c r="F11" i="2"/>
  <c r="E11" i="2"/>
  <c r="D11" i="2"/>
  <c r="C11" i="2"/>
  <c r="D25" i="1"/>
  <c r="E25" i="1"/>
  <c r="F25" i="1"/>
  <c r="G25" i="1"/>
  <c r="H25" i="1"/>
  <c r="I25" i="1"/>
  <c r="J25" i="1"/>
  <c r="K25" i="1"/>
  <c r="L25" i="1"/>
  <c r="M25" i="1"/>
  <c r="N25" i="1"/>
  <c r="O25" i="1"/>
  <c r="P25" i="1"/>
  <c r="Q25" i="1"/>
  <c r="R25" i="1"/>
  <c r="S25" i="1"/>
  <c r="T25" i="1"/>
  <c r="U25" i="1"/>
  <c r="V25" i="1"/>
  <c r="W25" i="1"/>
  <c r="X25" i="1"/>
  <c r="Y25" i="1"/>
  <c r="Z25" i="1"/>
  <c r="AA25" i="1"/>
  <c r="AB25" i="1"/>
  <c r="AC25" i="1"/>
  <c r="AD25" i="1"/>
  <c r="AE25" i="1"/>
  <c r="AF25" i="1"/>
  <c r="AG25" i="1"/>
  <c r="AH25" i="1"/>
  <c r="AI25" i="1"/>
  <c r="AJ25" i="1"/>
  <c r="AK25" i="1"/>
  <c r="AL25" i="1"/>
  <c r="AM25" i="1"/>
  <c r="AN25" i="1"/>
  <c r="AO25" i="1"/>
  <c r="AP25" i="1"/>
  <c r="AQ25" i="1"/>
  <c r="AR25" i="1"/>
  <c r="AS25" i="1"/>
  <c r="AT25" i="1"/>
  <c r="AU25" i="1"/>
  <c r="AV25" i="1"/>
  <c r="AW25" i="1"/>
  <c r="AX25" i="1"/>
  <c r="AY25" i="1"/>
  <c r="AZ25" i="1"/>
  <c r="BA25" i="1"/>
  <c r="BB25" i="1"/>
  <c r="BC25" i="1"/>
  <c r="BD25" i="1"/>
  <c r="BE25" i="1"/>
  <c r="C25" i="1"/>
  <c r="G20" i="6" l="1"/>
  <c r="G21" i="6"/>
  <c r="D21" i="6"/>
  <c r="D20" i="6"/>
  <c r="G19" i="6"/>
  <c r="D19" i="6"/>
  <c r="G18" i="6"/>
  <c r="D18" i="6"/>
  <c r="A22" i="6"/>
  <c r="G4" i="6" l="1"/>
  <c r="G5" i="6"/>
  <c r="G6" i="6"/>
  <c r="G7" i="6"/>
  <c r="G8" i="6"/>
  <c r="G9" i="6"/>
  <c r="G10" i="6"/>
  <c r="G11" i="6"/>
  <c r="G12" i="6"/>
  <c r="G13" i="6"/>
  <c r="G14" i="6"/>
  <c r="G15" i="6"/>
  <c r="G16" i="6"/>
  <c r="G17" i="6"/>
  <c r="G3" i="6"/>
  <c r="D4" i="6"/>
  <c r="D5" i="6"/>
  <c r="D6" i="6"/>
  <c r="D7" i="6"/>
  <c r="D8" i="6"/>
  <c r="D9" i="6"/>
  <c r="D10" i="6"/>
  <c r="D11" i="6"/>
  <c r="D12" i="6"/>
  <c r="D13" i="6"/>
  <c r="D14" i="6"/>
  <c r="D15" i="6"/>
  <c r="D16" i="6"/>
  <c r="D17" i="6"/>
  <c r="D3" i="6"/>
  <c r="B9" i="5"/>
  <c r="B8" i="5"/>
  <c r="B31" i="5"/>
  <c r="B30" i="5"/>
  <c r="B29" i="5"/>
  <c r="B7" i="5"/>
  <c r="B28" i="5"/>
  <c r="B6" i="5"/>
  <c r="C13" i="5"/>
  <c r="C14" i="5"/>
  <c r="C15" i="5"/>
  <c r="C16" i="5"/>
  <c r="C17" i="5"/>
  <c r="C18" i="5"/>
  <c r="C19" i="5"/>
  <c r="C20" i="5"/>
  <c r="C21" i="5"/>
  <c r="C22" i="5"/>
  <c r="C23" i="5"/>
  <c r="C24" i="5"/>
  <c r="C25" i="5"/>
  <c r="C26" i="5"/>
  <c r="C12" i="5"/>
  <c r="C5" i="5"/>
  <c r="D5" i="5"/>
  <c r="E5" i="5"/>
  <c r="F5" i="5"/>
  <c r="G5" i="5"/>
  <c r="H5" i="5"/>
  <c r="I5" i="5"/>
  <c r="J5" i="5"/>
  <c r="K5" i="5"/>
  <c r="L5" i="5"/>
  <c r="M5" i="5"/>
  <c r="N5" i="5"/>
  <c r="O5" i="5"/>
  <c r="P5" i="5"/>
  <c r="Q5" i="5"/>
  <c r="R5" i="5"/>
  <c r="S5" i="5"/>
  <c r="T5" i="5"/>
  <c r="U5" i="5"/>
  <c r="V5" i="5"/>
  <c r="W5" i="5"/>
  <c r="X5" i="5"/>
  <c r="Y5" i="5"/>
  <c r="Z5" i="5"/>
  <c r="AA5" i="5"/>
  <c r="AB5" i="5"/>
  <c r="AC5" i="5"/>
  <c r="AD5" i="5"/>
  <c r="AE5" i="5"/>
  <c r="AF5" i="5"/>
  <c r="AG5" i="5"/>
  <c r="AH5" i="5"/>
  <c r="AI5" i="5"/>
  <c r="AJ5" i="5"/>
  <c r="AK5" i="5"/>
  <c r="AL5" i="5"/>
  <c r="AM5" i="5"/>
  <c r="AN5" i="5"/>
  <c r="AO5" i="5"/>
  <c r="AP5" i="5"/>
  <c r="AQ5" i="5"/>
  <c r="AR5" i="5"/>
  <c r="AS5" i="5"/>
  <c r="AT5" i="5"/>
  <c r="AU5" i="5"/>
  <c r="AV5" i="5"/>
  <c r="AW5" i="5"/>
  <c r="AX5" i="5"/>
  <c r="AY5" i="5"/>
  <c r="AZ5" i="5"/>
  <c r="BA5" i="5"/>
  <c r="BB5" i="5"/>
  <c r="BC5" i="5"/>
  <c r="BD5" i="5"/>
  <c r="B5" i="5"/>
  <c r="I18" i="1" l="1"/>
  <c r="J18" i="1"/>
  <c r="K18" i="1"/>
  <c r="L18" i="1"/>
  <c r="M18" i="1"/>
  <c r="N18" i="1"/>
  <c r="O18" i="1"/>
  <c r="P18" i="1"/>
  <c r="Q18" i="1"/>
  <c r="R18" i="1"/>
  <c r="S18" i="1"/>
  <c r="T18" i="1"/>
  <c r="U18" i="1"/>
  <c r="V18" i="1"/>
  <c r="W18" i="1"/>
  <c r="X18" i="1"/>
  <c r="Y18" i="1"/>
  <c r="Z18" i="1"/>
  <c r="AA18" i="1"/>
  <c r="AB18" i="1"/>
  <c r="AC18" i="1"/>
  <c r="AD18" i="1"/>
  <c r="AE18" i="1"/>
  <c r="AF18" i="1"/>
  <c r="AG18" i="1"/>
  <c r="AH18" i="1"/>
  <c r="AI18" i="1"/>
  <c r="AJ18" i="1"/>
  <c r="AK18" i="1"/>
  <c r="AL18" i="1"/>
  <c r="AM18" i="1"/>
  <c r="AN18" i="1"/>
  <c r="AO18" i="1"/>
  <c r="AQ18" i="1"/>
  <c r="AR18" i="1"/>
  <c r="AS18" i="1"/>
  <c r="AU18" i="1"/>
  <c r="AV18" i="1"/>
  <c r="AW18" i="1"/>
  <c r="AX18" i="1"/>
  <c r="AY18" i="1"/>
  <c r="AZ18" i="1"/>
  <c r="BA18" i="1"/>
  <c r="BB18" i="1"/>
  <c r="BC18" i="1"/>
  <c r="BD18" i="1"/>
  <c r="BE18" i="1"/>
  <c r="H18" i="1"/>
  <c r="D18" i="1"/>
  <c r="E18" i="1"/>
  <c r="F18" i="1"/>
  <c r="G18" i="1"/>
  <c r="C18" i="1"/>
  <c r="D24" i="4"/>
  <c r="E24" i="4"/>
  <c r="F24" i="4"/>
  <c r="G24" i="4"/>
  <c r="H24" i="4"/>
  <c r="I24" i="4"/>
  <c r="J24" i="4"/>
  <c r="K24" i="4"/>
  <c r="L24" i="4"/>
  <c r="M24" i="4"/>
  <c r="N24" i="4"/>
  <c r="O24" i="4"/>
  <c r="P24" i="4"/>
  <c r="Q24" i="4"/>
  <c r="R24" i="4"/>
  <c r="S24" i="4"/>
  <c r="T24" i="4"/>
  <c r="U24" i="4"/>
  <c r="V24" i="4"/>
  <c r="W24" i="4"/>
  <c r="X24" i="4"/>
  <c r="Y24" i="4"/>
  <c r="AA24" i="4"/>
  <c r="AB24" i="4"/>
  <c r="AC24" i="4"/>
  <c r="AD24" i="4"/>
  <c r="AE24" i="4"/>
  <c r="AF24" i="4"/>
  <c r="AG24" i="4"/>
  <c r="AH24" i="4"/>
  <c r="AI24" i="4"/>
  <c r="AJ24" i="4"/>
  <c r="AK24" i="4"/>
  <c r="AL24" i="4"/>
  <c r="AM24" i="4"/>
  <c r="AN24" i="4"/>
  <c r="AO24" i="4"/>
  <c r="AQ24" i="4"/>
  <c r="AR24" i="4"/>
  <c r="AS24" i="4"/>
  <c r="AT24" i="4"/>
  <c r="AU24" i="4"/>
  <c r="AV24" i="4"/>
  <c r="AW24" i="4"/>
  <c r="AX24" i="4"/>
  <c r="AY24" i="4"/>
  <c r="AZ24" i="4"/>
  <c r="BA24" i="4"/>
  <c r="BB24" i="4"/>
  <c r="BC24" i="4"/>
  <c r="BD24" i="4"/>
  <c r="BE24" i="4"/>
  <c r="C24" i="4"/>
</calcChain>
</file>

<file path=xl/sharedStrings.xml><?xml version="1.0" encoding="utf-8"?>
<sst xmlns="http://schemas.openxmlformats.org/spreadsheetml/2006/main" count="1609" uniqueCount="1061">
  <si>
    <t>Channel number</t>
  </si>
  <si>
    <t>Source-detector pairing</t>
  </si>
  <si>
    <t>s1_d2</t>
  </si>
  <si>
    <t>s1_d3</t>
  </si>
  <si>
    <t>s1_d4</t>
  </si>
  <si>
    <t>s2_d2</t>
  </si>
  <si>
    <t>s2_d4</t>
  </si>
  <si>
    <t>s2_d5</t>
  </si>
  <si>
    <t>s3_d4</t>
  </si>
  <si>
    <t>s3_d5</t>
  </si>
  <si>
    <t>s3_d6</t>
  </si>
  <si>
    <t>s3_d7</t>
  </si>
  <si>
    <t>s4_d6</t>
  </si>
  <si>
    <t>s4_d7</t>
  </si>
  <si>
    <t>s4_d8</t>
  </si>
  <si>
    <t>s5_d5</t>
  </si>
  <si>
    <t>s5_d7</t>
  </si>
  <si>
    <t>s5_d9</t>
  </si>
  <si>
    <t>s6_d7</t>
  </si>
  <si>
    <t>s6_d8</t>
  </si>
  <si>
    <t>s6_d9</t>
  </si>
  <si>
    <t>s6_d10</t>
  </si>
  <si>
    <t>s6_d11</t>
  </si>
  <si>
    <t>s7_d9</t>
  </si>
  <si>
    <t>s7_d11</t>
  </si>
  <si>
    <t>s7_d12</t>
  </si>
  <si>
    <t>s8_d10</t>
  </si>
  <si>
    <t>s8_d11</t>
  </si>
  <si>
    <t>s8_d13</t>
  </si>
  <si>
    <t>s9_d11</t>
  </si>
  <si>
    <t>s9_d12</t>
  </si>
  <si>
    <t>s9_d13</t>
  </si>
  <si>
    <t>s9_d14</t>
  </si>
  <si>
    <t>s10_d12</t>
  </si>
  <si>
    <t>s10_d14</t>
  </si>
  <si>
    <t>s10_d16</t>
  </si>
  <si>
    <t>s11_d14</t>
  </si>
  <si>
    <t>s11_d15</t>
  </si>
  <si>
    <t>s11_d16</t>
  </si>
  <si>
    <t>s12_d17</t>
  </si>
  <si>
    <t>s12_d18</t>
  </si>
  <si>
    <t>s12_d24</t>
  </si>
  <si>
    <t>s13_d17</t>
  </si>
  <si>
    <t>s13_d18</t>
  </si>
  <si>
    <t>s13_d19</t>
  </si>
  <si>
    <t>s13_d20</t>
  </si>
  <si>
    <t>s14_d18</t>
  </si>
  <si>
    <t>s14_d19</t>
  </si>
  <si>
    <t>s15_d1</t>
  </si>
  <si>
    <t>s15_d21</t>
  </si>
  <si>
    <t>s15_d22</t>
  </si>
  <si>
    <t>s15_d23</t>
  </si>
  <si>
    <t>s16_d22</t>
  </si>
  <si>
    <t>s16_d23</t>
  </si>
  <si>
    <t>s16_d24</t>
  </si>
  <si>
    <t>s17_d21</t>
  </si>
  <si>
    <t>s17_d22</t>
  </si>
  <si>
    <t>Linear mixed model - Fixed Effect of Scenario</t>
  </si>
  <si>
    <t xml:space="preserve">F Statistic </t>
  </si>
  <si>
    <t>F(2,39) = 23.648</t>
  </si>
  <si>
    <t>F(2,39) = 28.07</t>
  </si>
  <si>
    <t>F(2,39) = 8.021</t>
  </si>
  <si>
    <t>F(2,26) = 17.971</t>
  </si>
  <si>
    <t>F(2,28) = 15.799</t>
  </si>
  <si>
    <t>F(2,36) = 3.585</t>
  </si>
  <si>
    <t>F(2,42) = 3.925</t>
  </si>
  <si>
    <t>F(2,42) = 0.147</t>
  </si>
  <si>
    <t>F(2,28) = 0.516</t>
  </si>
  <si>
    <t>F(2,42) = 0.019</t>
  </si>
  <si>
    <t>F(2,26) = 4.21</t>
  </si>
  <si>
    <t>F(2,42) = 0.393</t>
  </si>
  <si>
    <t>F(2,42) = 1.642</t>
  </si>
  <si>
    <t>F(2,26) = 2.388</t>
  </si>
  <si>
    <t>F(2,26) = 0.604</t>
  </si>
  <si>
    <t>F(2,22) = 3.529</t>
  </si>
  <si>
    <t>F(2,42) = 0.753</t>
  </si>
  <si>
    <t>F(2,24) = 0.054</t>
  </si>
  <si>
    <t>F(2,39) = 1.386</t>
  </si>
  <si>
    <t>F(2,26) = 2.157</t>
  </si>
  <si>
    <t>F(2,28) = 0.078</t>
  </si>
  <si>
    <t>F(2,22) = 2.689</t>
  </si>
  <si>
    <t>F(2,22) = 0.841</t>
  </si>
  <si>
    <t>F(2,36) = 1.074</t>
  </si>
  <si>
    <t>F(2,28) = 0.181</t>
  </si>
  <si>
    <t>F(2,26) = 0.469</t>
  </si>
  <si>
    <t>F(2,28) = 0.967</t>
  </si>
  <si>
    <t>F(2,39) = 0.326</t>
  </si>
  <si>
    <t>F(2,39) = 0.128</t>
  </si>
  <si>
    <t>F(2,42) = 0.5</t>
  </si>
  <si>
    <t>F(2,42) = 0.087</t>
  </si>
  <si>
    <t>F(2,26) = 0.079</t>
  </si>
  <si>
    <t>F(2,39) = 8.542</t>
  </si>
  <si>
    <t>F(2,36) = 4.612</t>
  </si>
  <si>
    <t>F(2,26) = 5.897</t>
  </si>
  <si>
    <t>F(2,24) = 10.51</t>
  </si>
  <si>
    <t>F(2,36) = 1.602</t>
  </si>
  <si>
    <t>F(2,10) = 1.944</t>
  </si>
  <si>
    <t>F(2,12) = 1.751</t>
  </si>
  <si>
    <t>NA</t>
  </si>
  <si>
    <t>F(2,18) = 1.664</t>
  </si>
  <si>
    <t>F(2,6) = 0.124</t>
  </si>
  <si>
    <t>F(2,12) = 4.695</t>
  </si>
  <si>
    <t>F(2,6) = 4.872</t>
  </si>
  <si>
    <t>F(2,18) = 0.775</t>
  </si>
  <si>
    <t>F(2,2) = 0.074</t>
  </si>
  <si>
    <t>F(2,12) = 1.053</t>
  </si>
  <si>
    <t>F(2,15) = 0.339</t>
  </si>
  <si>
    <t>F(2,15) = 0.331</t>
  </si>
  <si>
    <t>F(2,3) = 0.43</t>
  </si>
  <si>
    <t>F(2,4) = 0.026</t>
  </si>
  <si>
    <t>F(2,12) = 0.447</t>
  </si>
  <si>
    <t>F(2,21) = 0.229</t>
  </si>
  <si>
    <t>F(2,12) = 2.04</t>
  </si>
  <si>
    <t>p value</t>
  </si>
  <si>
    <t>&lt;0.001</t>
  </si>
  <si>
    <t>Signficant at P ≤ 0.05?</t>
  </si>
  <si>
    <t>Yes</t>
  </si>
  <si>
    <t>No</t>
  </si>
  <si>
    <t>HbO Urban vs baseline</t>
  </si>
  <si>
    <t>Mean difference</t>
  </si>
  <si>
    <t>t-statistic, df</t>
  </si>
  <si>
    <t>t = 5.999, df = 26</t>
  </si>
  <si>
    <t>t = 6.596, df = 26</t>
  </si>
  <si>
    <t>t = 3.477, df = 26</t>
  </si>
  <si>
    <t>t = 5.142, df = 26</t>
  </si>
  <si>
    <t>t = 4.759, df = 28</t>
  </si>
  <si>
    <t>t = 2.396, df = 24</t>
  </si>
  <si>
    <t>t = 2.423, df = 28</t>
  </si>
  <si>
    <t>t = 0.506, df = 28</t>
  </si>
  <si>
    <t>t = 0.956, df = 28</t>
  </si>
  <si>
    <t>t = -0.117, df = 28</t>
  </si>
  <si>
    <t>t = 2.71, df = 26</t>
  </si>
  <si>
    <t>t = -0.756, df = 28</t>
  </si>
  <si>
    <t>t = 1.719, df = 28</t>
  </si>
  <si>
    <t>t = -1.935, df = 26</t>
  </si>
  <si>
    <t>t = 1.023, df = 26</t>
  </si>
  <si>
    <t>t = -2.205, df = 22</t>
  </si>
  <si>
    <t>t = -1.027, df = 28</t>
  </si>
  <si>
    <t>t = -0.246, df = 24</t>
  </si>
  <si>
    <t>t = -1.411, df = 26</t>
  </si>
  <si>
    <t>t = -1.801, df = 26</t>
  </si>
  <si>
    <t>t = -0.254, df = 28</t>
  </si>
  <si>
    <t>t = -2.002, df = 22</t>
  </si>
  <si>
    <t>t = 0.933, df = 22</t>
  </si>
  <si>
    <t>t = 1.133, df = 24</t>
  </si>
  <si>
    <t>t = -0.428, df = 28</t>
  </si>
  <si>
    <t>t = -0.968, df = 26</t>
  </si>
  <si>
    <t>t = -1.107, df = 28</t>
  </si>
  <si>
    <t>t = 0.789, df = 26</t>
  </si>
  <si>
    <t>t = 0.464, df = 26</t>
  </si>
  <si>
    <t>t = -0.805, df = 28</t>
  </si>
  <si>
    <t>t = 0.385, df = 28</t>
  </si>
  <si>
    <t>t = -0.395, df = 26</t>
  </si>
  <si>
    <t>t = 3.501, df = 26</t>
  </si>
  <si>
    <t>t = 2.643, df = 24</t>
  </si>
  <si>
    <t>t = 2.982, df = 26</t>
  </si>
  <si>
    <t>t = 3.989, df = 24</t>
  </si>
  <si>
    <t>t = 1.536, df = 24</t>
  </si>
  <si>
    <t>t = 1.743, df = 10</t>
  </si>
  <si>
    <t>t = 1.591, df = 8</t>
  </si>
  <si>
    <t>t = 1.639, df = 12</t>
  </si>
  <si>
    <t>t = 0.425, df = 6</t>
  </si>
  <si>
    <t>t = 2.664, df = 8</t>
  </si>
  <si>
    <t>t = 2.579, df = 4</t>
  </si>
  <si>
    <t>t = 1.042, df = 12</t>
  </si>
  <si>
    <t>t = -0.375, df = 2</t>
  </si>
  <si>
    <t>t = 1.23, df = 12</t>
  </si>
  <si>
    <t>t = 0.744, df = 10</t>
  </si>
  <si>
    <t>t = 0.663, df = 10</t>
  </si>
  <si>
    <t>t = 0.718, df = 2</t>
  </si>
  <si>
    <t>t = 0.222, df = 4</t>
  </si>
  <si>
    <t>t = -0.721, df = 8</t>
  </si>
  <si>
    <t>t = -0.613, df = 14</t>
  </si>
  <si>
    <t>t = 1.781, df = 12</t>
  </si>
  <si>
    <t>Tukey Post hoc analysis</t>
  </si>
  <si>
    <t>P-value (2-tailed)</t>
  </si>
  <si>
    <t>HbO Country vs baseline</t>
  </si>
  <si>
    <t>Actual difference</t>
  </si>
  <si>
    <t>t = 5.911, df = 26</t>
  </si>
  <si>
    <t>t = 6.377, df = 26</t>
  </si>
  <si>
    <t>t = 3.46, df = 26</t>
  </si>
  <si>
    <t>t = 5.24, df = 26</t>
  </si>
  <si>
    <t>t = 4.971, df = 28</t>
  </si>
  <si>
    <t>t = 2.233, df = 24</t>
  </si>
  <si>
    <t>t = 2.43, df = 28</t>
  </si>
  <si>
    <t>t = 0.424, df = 28</t>
  </si>
  <si>
    <t>t = 0.775, df = 28</t>
  </si>
  <si>
    <t>t = -0.192, df = 28</t>
  </si>
  <si>
    <t>t = 2.253, df = 26</t>
  </si>
  <si>
    <t>t = -0.779, df = 28</t>
  </si>
  <si>
    <t>t = 1.355, df = 28</t>
  </si>
  <si>
    <t>t = -1.847, df = 26</t>
  </si>
  <si>
    <t>t = 0.858, df = 26</t>
  </si>
  <si>
    <t>t = -2.386, df = 22</t>
  </si>
  <si>
    <t>t = -1.095, df = 28</t>
  </si>
  <si>
    <t>t = -0.31, df = 24</t>
  </si>
  <si>
    <t>t = -1.471, df = 26</t>
  </si>
  <si>
    <t>t = -1.796, df = 26</t>
  </si>
  <si>
    <t>t = -0.388, df = 28</t>
  </si>
  <si>
    <t>t = -2.015, df = 22</t>
  </si>
  <si>
    <t>t = 1.247, df = 22</t>
  </si>
  <si>
    <t>t = 1.372, df = 24</t>
  </si>
  <si>
    <t>t = -0.58, df = 28</t>
  </si>
  <si>
    <t>t = -0.521, df = 26</t>
  </si>
  <si>
    <t>t = -1.282, df = 28</t>
  </si>
  <si>
    <t>t = 0.544, df = 26</t>
  </si>
  <si>
    <t>t = 0.407, df = 26</t>
  </si>
  <si>
    <t>t = -0.917, df = 28</t>
  </si>
  <si>
    <t>t = 0.331, df = 28</t>
  </si>
  <si>
    <t>t = -0.238, df = 26</t>
  </si>
  <si>
    <t>t = 3.654, df = 26</t>
  </si>
  <si>
    <t>t = 2.617, df = 24</t>
  </si>
  <si>
    <t>t = 2.966, df = 26</t>
  </si>
  <si>
    <t>t = 3.952, df = 24</t>
  </si>
  <si>
    <t>t = 1.564, df = 24</t>
  </si>
  <si>
    <t>t = 1.67, df = 10</t>
  </si>
  <si>
    <t>t = 1.648, df = 8</t>
  </si>
  <si>
    <t>t = 1.513, df = 12</t>
  </si>
  <si>
    <t>t = 0.438, df = 6</t>
  </si>
  <si>
    <t>t = 2.643, df = 8</t>
  </si>
  <si>
    <t>t = 2.813, df = 4</t>
  </si>
  <si>
    <t>t = 1.111, df = 12</t>
  </si>
  <si>
    <t>t = -0.266, df = 2</t>
  </si>
  <si>
    <t>t = 1.282, df = 12</t>
  </si>
  <si>
    <t>t = 0.676, df = 10</t>
  </si>
  <si>
    <t>t = 0.74, df = 10</t>
  </si>
  <si>
    <t>t = 0.868, df = 2</t>
  </si>
  <si>
    <t>t = 0.069, df = 4</t>
  </si>
  <si>
    <t>t = -0.89, df = 8</t>
  </si>
  <si>
    <t>t = -0.555, df = 14</t>
  </si>
  <si>
    <t>t = 1.716, df = 12</t>
  </si>
  <si>
    <t>HbO Urban vs Country</t>
  </si>
  <si>
    <t>t-statistic</t>
  </si>
  <si>
    <t>t = 0.088, df = 26</t>
  </si>
  <si>
    <t>t = 0.219, df = 26</t>
  </si>
  <si>
    <t>t = 0.018, df = 26</t>
  </si>
  <si>
    <t>t = -0.098, df = 26</t>
  </si>
  <si>
    <t>t = -0.212, df = 28</t>
  </si>
  <si>
    <t>t = 0.163, df = 24</t>
  </si>
  <si>
    <t>t = -0.006, df = 28</t>
  </si>
  <si>
    <t>t = 0.083, df = 28</t>
  </si>
  <si>
    <t>t = 0.181, df = 28</t>
  </si>
  <si>
    <t>t = 0.075, df = 28</t>
  </si>
  <si>
    <t>t = 0.457, df = 26</t>
  </si>
  <si>
    <t>t = 0.023, df = 28</t>
  </si>
  <si>
    <t>t = 0.364, df = 28</t>
  </si>
  <si>
    <t>t = -0.087, df = 26</t>
  </si>
  <si>
    <t>t = 0.165, df = 26</t>
  </si>
  <si>
    <t>t = 0.181, df = 22</t>
  </si>
  <si>
    <t>t = 0.068, df = 28</t>
  </si>
  <si>
    <t>t = 0.064, df = 24</t>
  </si>
  <si>
    <t>t = 0.06, df = 26</t>
  </si>
  <si>
    <t>t = -0.005, df = 26</t>
  </si>
  <si>
    <t>t = 0.133, df = 28</t>
  </si>
  <si>
    <t>t = 0.013, df = 22</t>
  </si>
  <si>
    <t>t = -0.314, df = 22</t>
  </si>
  <si>
    <t>t = -0.238, df = 24</t>
  </si>
  <si>
    <t>t = 0.153, df = 28</t>
  </si>
  <si>
    <t>t = -0.447, df = 26</t>
  </si>
  <si>
    <t>t = 0.176, df = 28</t>
  </si>
  <si>
    <t>t = 0.246, df = 26</t>
  </si>
  <si>
    <t>t = 0.057, df = 26</t>
  </si>
  <si>
    <t>t = 0.112, df = 28</t>
  </si>
  <si>
    <t>t = 0.055, df = 28</t>
  </si>
  <si>
    <t>t = -0.157, df = 26</t>
  </si>
  <si>
    <t>t = -0.153, df = 26</t>
  </si>
  <si>
    <t>t = 0.026, df = 24</t>
  </si>
  <si>
    <t>t = 0.017, df = 26</t>
  </si>
  <si>
    <t>t = 0.036, df = 24</t>
  </si>
  <si>
    <t>t = -0.028, df = 24</t>
  </si>
  <si>
    <t>t = 0.073, df = 10</t>
  </si>
  <si>
    <t>t = -0.057, df = 8</t>
  </si>
  <si>
    <t>t = 0.126, df = 12</t>
  </si>
  <si>
    <t>t = -0.013, df = 6</t>
  </si>
  <si>
    <t>t = 0.021, df = 8</t>
  </si>
  <si>
    <t>t = -0.234, df = 4</t>
  </si>
  <si>
    <t>t = -0.069, df = 12</t>
  </si>
  <si>
    <t>t = -0.108, df = 2</t>
  </si>
  <si>
    <t>t = -0.052, df = 12</t>
  </si>
  <si>
    <t>t = 0.068, df = 10</t>
  </si>
  <si>
    <t>t = -0.077, df = 10</t>
  </si>
  <si>
    <t>t = -0.15, df = 2</t>
  </si>
  <si>
    <t>t = 0.153, df = 4</t>
  </si>
  <si>
    <t>t = 0.169, df = 8</t>
  </si>
  <si>
    <t>t = -0.058, df = 14</t>
  </si>
  <si>
    <t>t = 0.065, df = 12</t>
  </si>
  <si>
    <t>Significant at P ≤ 0.05?</t>
  </si>
  <si>
    <t>F(2,39) = 1.233</t>
  </si>
  <si>
    <t>F(2,39) = 4.692</t>
  </si>
  <si>
    <t>F(2,39) = 2.673</t>
  </si>
  <si>
    <t>F(2,39) = 0.389</t>
  </si>
  <si>
    <t>F(2,28) = 1.155</t>
  </si>
  <si>
    <t>F(2,24) = 3.236</t>
  </si>
  <si>
    <t>F(2,42) = 4.186</t>
  </si>
  <si>
    <t>F(2,42) = 2.751</t>
  </si>
  <si>
    <t>F(2,42) = 1.054</t>
  </si>
  <si>
    <t>F(2,42) = 5.011</t>
  </si>
  <si>
    <t>F(2,39) = 16.821</t>
  </si>
  <si>
    <t>F(2,42) = 7.545</t>
  </si>
  <si>
    <t>F(2,28) = 22.876</t>
  </si>
  <si>
    <t>F(2,26) = 9.012</t>
  </si>
  <si>
    <t>F(2,26) = 0.425</t>
  </si>
  <si>
    <t>F(2,22) = 2.045</t>
  </si>
  <si>
    <t>F(2,42) = 1.168</t>
  </si>
  <si>
    <t>F(2,36) = 3.743</t>
  </si>
  <si>
    <t>F(2,39) = 0.224</t>
  </si>
  <si>
    <t>F(2,39) = 2.767</t>
  </si>
  <si>
    <t>F(2,28) = 0.378</t>
  </si>
  <si>
    <t>F(2,22) = 2.453</t>
  </si>
  <si>
    <t>F(2,22) = 0.996</t>
  </si>
  <si>
    <t>F(2,36) = 0.673</t>
  </si>
  <si>
    <t>F(2,42) = 14.495</t>
  </si>
  <si>
    <t>F(2,39) = 7.086</t>
  </si>
  <si>
    <t>F(2,28) = 2.263</t>
  </si>
  <si>
    <t>F(2,39) = 8.343</t>
  </si>
  <si>
    <t>F(2,39) = 6.672</t>
  </si>
  <si>
    <t>F(2,28) = 3.081</t>
  </si>
  <si>
    <t>F(2,28) = 2.464</t>
  </si>
  <si>
    <t>F(2,26) = 4.174</t>
  </si>
  <si>
    <t>F(2,26) = 0.145</t>
  </si>
  <si>
    <t>F(2,24) = 0.753</t>
  </si>
  <si>
    <t>F(2,39) = 4.901</t>
  </si>
  <si>
    <t>F(2,36) = 12.743</t>
  </si>
  <si>
    <t>F(2,36) = 2.861</t>
  </si>
  <si>
    <t>F(2,15) = 0.772</t>
  </si>
  <si>
    <t>F(2,12) = 1.523</t>
  </si>
  <si>
    <t>F(2,12) = 0.483</t>
  </si>
  <si>
    <t>F(2,6) = 0.053</t>
  </si>
  <si>
    <t>F(2,12) = 10.871</t>
  </si>
  <si>
    <t>F(2,4) = 4.809</t>
  </si>
  <si>
    <t>F(2,12) = 2.196</t>
  </si>
  <si>
    <t>F(2,3) = 18.906</t>
  </si>
  <si>
    <t>F(2,18) = 5.595</t>
  </si>
  <si>
    <t>F(2,10) = 0.306</t>
  </si>
  <si>
    <t>F(2,15) = 0.149</t>
  </si>
  <si>
    <t>F(2,3) = 6.661</t>
  </si>
  <si>
    <t>F(2,6) = 0.285</t>
  </si>
  <si>
    <t>F(2,12) = 0.436</t>
  </si>
  <si>
    <t>F(2,21) = 3.056</t>
  </si>
  <si>
    <t>F(2,12) = 0.031</t>
  </si>
  <si>
    <t>Comparison</t>
  </si>
  <si>
    <t>HbR Urban vs baseline</t>
  </si>
  <si>
    <t>Mean Difference</t>
  </si>
  <si>
    <t>t = -1.297, df = 26</t>
  </si>
  <si>
    <t>t = -2.742, df = 26</t>
  </si>
  <si>
    <t>t = -2.019, df = 26</t>
  </si>
  <si>
    <t>t = 0.811, df = 26</t>
  </si>
  <si>
    <t>t = -1.254, df = 28</t>
  </si>
  <si>
    <t>t = 2.198, df = 24</t>
  </si>
  <si>
    <t>t = 2.5, df = 28</t>
  </si>
  <si>
    <t>t = 2.04, df = 28</t>
  </si>
  <si>
    <t>t = 1.282, df = 28</t>
  </si>
  <si>
    <t>t = 2.76, df = 28</t>
  </si>
  <si>
    <t>t = 5.254, df = 26</t>
  </si>
  <si>
    <t>t = 3.323, df = 28</t>
  </si>
  <si>
    <t>t = 6.054, df = 28</t>
  </si>
  <si>
    <t>t = 3.688, df = 26</t>
  </si>
  <si>
    <t>t = -0.905, df = 26</t>
  </si>
  <si>
    <t>t = 1.755, df = 22</t>
  </si>
  <si>
    <t>t = 1.289, df = 28</t>
  </si>
  <si>
    <t>t = 2.387, df = 24</t>
  </si>
  <si>
    <t>t = -0.567, df = 26</t>
  </si>
  <si>
    <t>t = 2, df = 26</t>
  </si>
  <si>
    <t>t = 0.847, df = 28</t>
  </si>
  <si>
    <t>t = 1.859, df = 22</t>
  </si>
  <si>
    <t>t = -1.092, df = 22</t>
  </si>
  <si>
    <t>t = 1.127, df = 24</t>
  </si>
  <si>
    <t>t = 4.808, df = 28</t>
  </si>
  <si>
    <t>t = 3.219, df = 26</t>
  </si>
  <si>
    <t>t = 2.057, df = 28</t>
  </si>
  <si>
    <t>t = 3.589, df = 26</t>
  </si>
  <si>
    <t>t = 3.308, df = 26</t>
  </si>
  <si>
    <t>t = 2.202, df = 28</t>
  </si>
  <si>
    <t>t = 1.834, df = 28</t>
  </si>
  <si>
    <t>t = 2.519, df = 26</t>
  </si>
  <si>
    <t>t = 0.29, df = 26</t>
  </si>
  <si>
    <t>t = -1.119, df = 24</t>
  </si>
  <si>
    <t>t = -2.797, df = 26</t>
  </si>
  <si>
    <t>t = -4.346, df = 24</t>
  </si>
  <si>
    <t>t = -2.059, df = 24</t>
  </si>
  <si>
    <t>t = -1.09, df = 10</t>
  </si>
  <si>
    <t>t = -1.486, df = 8</t>
  </si>
  <si>
    <t>t = -0.885, df = 12</t>
  </si>
  <si>
    <t>t = -0.266, df = 6</t>
  </si>
  <si>
    <t>t = 4.111, df = 8</t>
  </si>
  <si>
    <t>t = 2.554, df = 4</t>
  </si>
  <si>
    <t>t = 1.743, df = 12</t>
  </si>
  <si>
    <t>t = 5.266, df = 2</t>
  </si>
  <si>
    <t>t = -2.99, df = 12</t>
  </si>
  <si>
    <t>t = -0.695, df = 10</t>
  </si>
  <si>
    <t>t = 0.42, df = 10</t>
  </si>
  <si>
    <t>t = 2.891, df = 2</t>
  </si>
  <si>
    <t>t = 0.601, df = 4</t>
  </si>
  <si>
    <t>t = -0.729, df = 8</t>
  </si>
  <si>
    <t>t = 2.081, df = 14</t>
  </si>
  <si>
    <t>t = -0.23, df = 12</t>
  </si>
  <si>
    <t>HbR Country vs baseline</t>
  </si>
  <si>
    <t>t = -1.415, df = 26</t>
  </si>
  <si>
    <t>t = -2.554, df = 26</t>
  </si>
  <si>
    <t>t = -1.985, df = 26</t>
  </si>
  <si>
    <t>t = 0.706, df = 26</t>
  </si>
  <si>
    <t>t = -1.371, df = 28</t>
  </si>
  <si>
    <t>t = 2.208, df = 24</t>
  </si>
  <si>
    <t>t = 2.511, df = 28</t>
  </si>
  <si>
    <t>t = 2.022, df = 28</t>
  </si>
  <si>
    <t>t = 1.231, df = 28</t>
  </si>
  <si>
    <t>t = 2.723, df = 28</t>
  </si>
  <si>
    <t>t = 4.755, df = 26</t>
  </si>
  <si>
    <t>t = 3.404, df = 28</t>
  </si>
  <si>
    <t>t = 5.64, df = 28</t>
  </si>
  <si>
    <t>t = 3.665, df = 26</t>
  </si>
  <si>
    <t>t = -0.606, df = 26</t>
  </si>
  <si>
    <t>t = 1.748, df = 22</t>
  </si>
  <si>
    <t>t = 1.356, df = 28</t>
  </si>
  <si>
    <t>t = 2.351, df = 24</t>
  </si>
  <si>
    <t>t = -0.591, df = 26</t>
  </si>
  <si>
    <t>t = 2.073, df = 26</t>
  </si>
  <si>
    <t>t = 0.591, df = 28</t>
  </si>
  <si>
    <t>t = 1.973, df = 22</t>
  </si>
  <si>
    <t>t = -1.32, df = 22</t>
  </si>
  <si>
    <t>t = 0.803, df = 24</t>
  </si>
  <si>
    <t>t = 4.503, df = 28</t>
  </si>
  <si>
    <t>t = 3.299, df = 26</t>
  </si>
  <si>
    <t>t = 1.498, df = 28</t>
  </si>
  <si>
    <t>t = 3.484, df = 26</t>
  </si>
  <si>
    <t>t = 2.995, df = 26</t>
  </si>
  <si>
    <t>t = 2.094, df = 28</t>
  </si>
  <si>
    <t>t = 2, df = 28</t>
  </si>
  <si>
    <t>t = 2.485, df = 26</t>
  </si>
  <si>
    <t>t = 0.539, df = 26</t>
  </si>
  <si>
    <t>t = -0.997, df = 24</t>
  </si>
  <si>
    <t>t = -2.616, df = 26</t>
  </si>
  <si>
    <t>t = -4.398, df = 24</t>
  </si>
  <si>
    <t>t = -2.084, df = 24</t>
  </si>
  <si>
    <t>t = -1.063, df = 10</t>
  </si>
  <si>
    <t>t = -1.536, df = 8</t>
  </si>
  <si>
    <t>t = -0.812, df = 12</t>
  </si>
  <si>
    <t>t = -0.294, df = 6</t>
  </si>
  <si>
    <t>t = 3.96, df = 8</t>
  </si>
  <si>
    <t>t = 2.801, df = 4</t>
  </si>
  <si>
    <t>t = 1.88, df = 12</t>
  </si>
  <si>
    <t>t = 5.382, df = 2</t>
  </si>
  <si>
    <t>t = -2.794, df = 12</t>
  </si>
  <si>
    <t>t = -0.038, df = 10</t>
  </si>
  <si>
    <t>t = 0.512, df = 10</t>
  </si>
  <si>
    <t>t = 3.375, df = 2</t>
  </si>
  <si>
    <t>t = 0.696, df = 4</t>
  </si>
  <si>
    <t>t = -0.87, df = 8</t>
  </si>
  <si>
    <t>t = 2.196, df = 14</t>
  </si>
  <si>
    <t>t = -0.199, df = 12</t>
  </si>
  <si>
    <t>HbR Urban vs Country</t>
  </si>
  <si>
    <t>t = 0.118, df = 26</t>
  </si>
  <si>
    <t>t = -0.187, df = 26</t>
  </si>
  <si>
    <t>t = -0.034, df = 26</t>
  </si>
  <si>
    <t>t = 0.105, df = 26</t>
  </si>
  <si>
    <t>t = 0.117, df = 28</t>
  </si>
  <si>
    <t>t = -0.011, df = 24</t>
  </si>
  <si>
    <t>t = -0.011, df = 28</t>
  </si>
  <si>
    <t>t = 0.018, df = 28</t>
  </si>
  <si>
    <t>t = 0.051, df = 28</t>
  </si>
  <si>
    <t>t = 0.038, df = 28</t>
  </si>
  <si>
    <t>t = 0.499, df = 26</t>
  </si>
  <si>
    <t>t = -0.081, df = 28</t>
  </si>
  <si>
    <t>t = 0.414, df = 28</t>
  </si>
  <si>
    <t>t = 0.023, df = 26</t>
  </si>
  <si>
    <t>t = -0.3, df = 26</t>
  </si>
  <si>
    <t>t = 0.008, df = 22</t>
  </si>
  <si>
    <t>t = -0.067, df = 28</t>
  </si>
  <si>
    <t>t = 0.035, df = 24</t>
  </si>
  <si>
    <t>t = 0.024, df = 26</t>
  </si>
  <si>
    <t>t = -0.073, df = 26</t>
  </si>
  <si>
    <t>t = 0.256, df = 28</t>
  </si>
  <si>
    <t>t = -0.114, df = 22</t>
  </si>
  <si>
    <t>t = 0.229, df = 22</t>
  </si>
  <si>
    <t>t = 0.323, df = 24</t>
  </si>
  <si>
    <t>t = 0.304, df = 28</t>
  </si>
  <si>
    <t>t = -0.08, df = 26</t>
  </si>
  <si>
    <t>t = 0.559, df = 28</t>
  </si>
  <si>
    <t>t = 0.313, df = 26</t>
  </si>
  <si>
    <t>t = 0.108, df = 28</t>
  </si>
  <si>
    <t>t = -0.166, df = 28</t>
  </si>
  <si>
    <t>t = 0.033, df = 26</t>
  </si>
  <si>
    <t>t = -0.249, df = 26</t>
  </si>
  <si>
    <t>t = -0.122, df = 24</t>
  </si>
  <si>
    <t>t = -0.181, df = 26</t>
  </si>
  <si>
    <t>t = 0.052, df = 24</t>
  </si>
  <si>
    <t>t = 0.025, df = 24</t>
  </si>
  <si>
    <t>t = -0.027, df = 10</t>
  </si>
  <si>
    <t>t = 0.05, df = 8</t>
  </si>
  <si>
    <t>t = -0.073, df = 12</t>
  </si>
  <si>
    <t>t = 0.028, df = 6</t>
  </si>
  <si>
    <t>t = 0.151, df = 8</t>
  </si>
  <si>
    <t>t = -0.248, df = 4</t>
  </si>
  <si>
    <t>t = -0.137, df = 12</t>
  </si>
  <si>
    <t>t = -0.116, df = 2</t>
  </si>
  <si>
    <t>t = -0.197, df = 12</t>
  </si>
  <si>
    <t>t = -0.658, df = 10</t>
  </si>
  <si>
    <t>t = -0.092, df = 10</t>
  </si>
  <si>
    <t>t = -0.484, df = 2</t>
  </si>
  <si>
    <t>t = -0.094, df = 4</t>
  </si>
  <si>
    <t>t = 0.14, df = 8</t>
  </si>
  <si>
    <t>t = -0.115, df = 14</t>
  </si>
  <si>
    <t>t = -0.031, df = 12</t>
  </si>
  <si>
    <t>F(2,39) = 8.549</t>
  </si>
  <si>
    <t>F(2,39) = 6.797</t>
  </si>
  <si>
    <t>F(2,39) = 1.337</t>
  </si>
  <si>
    <t>F(2,26) = 13.297</t>
  </si>
  <si>
    <t>F(2,28) = 6.348</t>
  </si>
  <si>
    <t>F(2,24) = 4.639</t>
  </si>
  <si>
    <t>F(2,28) = 5.607</t>
  </si>
  <si>
    <t>F(2,42) = 0.728</t>
  </si>
  <si>
    <t>F(2,28) = 1.344</t>
  </si>
  <si>
    <t>F(2,42) = 0.568</t>
  </si>
  <si>
    <t>F(2,26) = 11.176</t>
  </si>
  <si>
    <t>F(2,42) = 0.077</t>
  </si>
  <si>
    <t>F(2,42) = 9.435</t>
  </si>
  <si>
    <t>F(2,26) = 0.153</t>
  </si>
  <si>
    <t>F(2,26) = 0.051</t>
  </si>
  <si>
    <t>F(2,33) = 0.164</t>
  </si>
  <si>
    <t>F(2,28) = 2.43</t>
  </si>
  <si>
    <t>F(2,36) = 0.247</t>
  </si>
  <si>
    <t>F(2,39) = 1.272</t>
  </si>
  <si>
    <t>F(2,39) = 0.524</t>
  </si>
  <si>
    <t>F(2,28) = 0.545</t>
  </si>
  <si>
    <t>F(2,22) = 4.896</t>
  </si>
  <si>
    <t>F(2,22) = 3.547</t>
  </si>
  <si>
    <t>F(2,36) = 0.055</t>
  </si>
  <si>
    <t>F(2,28) = 0.187</t>
  </si>
  <si>
    <t>F(2,26) = 10.213</t>
  </si>
  <si>
    <t>F(2,28) = 0.907</t>
  </si>
  <si>
    <t>F(2,26) = 0.892</t>
  </si>
  <si>
    <t>F(2,26) = 2.105</t>
  </si>
  <si>
    <t>F(2,28) = 2.378</t>
  </si>
  <si>
    <t>F(2,28) = 0.006</t>
  </si>
  <si>
    <t>F(2,39) = 1.394</t>
  </si>
  <si>
    <t>F(2,39) = 0.031</t>
  </si>
  <si>
    <t>F(2,24) = 0.109</t>
  </si>
  <si>
    <t>F(2,26) = 1.607</t>
  </si>
  <si>
    <t>F(2,36) = 2.541</t>
  </si>
  <si>
    <t>F(2,36) = 2.062</t>
  </si>
  <si>
    <t>F(2,10) = 0.238</t>
  </si>
  <si>
    <t>F(2,8) = 3.519</t>
  </si>
  <si>
    <t>F(2,12) = 1.167</t>
  </si>
  <si>
    <t>F(2,9) = 0.005</t>
  </si>
  <si>
    <t>F(2,12) = 0.041</t>
  </si>
  <si>
    <t>F(2,4) = 8.134</t>
  </si>
  <si>
    <t>F(2,12) = 2.622</t>
  </si>
  <si>
    <t>F(2,3) = 1.469</t>
  </si>
  <si>
    <t>F(2,12) = 0.058</t>
  </si>
  <si>
    <t>F(2,10) = 0.34</t>
  </si>
  <si>
    <t>F(2,10) = 0.546</t>
  </si>
  <si>
    <t>F(2,2) = 13.608</t>
  </si>
  <si>
    <t>F(2,4) = 0.793</t>
  </si>
  <si>
    <t>F(2,8) = 1.564</t>
  </si>
  <si>
    <t>F(2,21) = 2.251</t>
  </si>
  <si>
    <t>F(2,18) = 1.724</t>
  </si>
  <si>
    <t>CBV Urban vs baseline</t>
  </si>
  <si>
    <t>t = 3.661, df = 26</t>
  </si>
  <si>
    <t>t = 3.197, df = 26</t>
  </si>
  <si>
    <t>t = 1.377, df = 26</t>
  </si>
  <si>
    <t>t = 4.313, df = 26</t>
  </si>
  <si>
    <t>t = 3.021, df = 28</t>
  </si>
  <si>
    <t>t = 2.924, df = 24</t>
  </si>
  <si>
    <t>t = 2.857, df = 28</t>
  </si>
  <si>
    <t>t = 1.182, df = 28</t>
  </si>
  <si>
    <t>t = 1.39, df = 28</t>
  </si>
  <si>
    <t>t = 0.961, df = 28</t>
  </si>
  <si>
    <t>t = 4.385, df = 26</t>
  </si>
  <si>
    <t>t = 0.388, df = 28</t>
  </si>
  <si>
    <t>t = 3.901, df = 28</t>
  </si>
  <si>
    <t>t = 0.476, df = 26</t>
  </si>
  <si>
    <t>t = -0.225, df = 26</t>
  </si>
  <si>
    <t>t = -0.325, df = 22</t>
  </si>
  <si>
    <t>t = 1.954, df = 28</t>
  </si>
  <si>
    <t>t = 0.661, df = 24</t>
  </si>
  <si>
    <t>t = -1.302, df = 26</t>
  </si>
  <si>
    <t>t = -0.773, df = 26</t>
  </si>
  <si>
    <t>t = 1.036, df = 28</t>
  </si>
  <si>
    <t>t = 2.452, df = 22</t>
  </si>
  <si>
    <t>t = 2.203, df = 22</t>
  </si>
  <si>
    <t>t = 0.291, df = 24</t>
  </si>
  <si>
    <t>t = 0.55, df = 28</t>
  </si>
  <si>
    <t>t = 3.921, df = 26</t>
  </si>
  <si>
    <t>t = -1.137, df = 26</t>
  </si>
  <si>
    <t>t = -1.696, df = 26</t>
  </si>
  <si>
    <t>t = 1.894, df = 28</t>
  </si>
  <si>
    <t>t = -0.098, df = 28</t>
  </si>
  <si>
    <t>t = -1.474, df = 26</t>
  </si>
  <si>
    <t>t = 0.141, df = 26</t>
  </si>
  <si>
    <t>t = 0.059, df = 24</t>
  </si>
  <si>
    <t>t = 1.5, df = 26</t>
  </si>
  <si>
    <t>t = -1.914, df = 24</t>
  </si>
  <si>
    <t>t = 1.721, df = 24</t>
  </si>
  <si>
    <t>t = -0.64, df = 10</t>
  </si>
  <si>
    <t>t = 2.179, df = 8</t>
  </si>
  <si>
    <t>t = 1.357, df = 12</t>
  </si>
  <si>
    <t>t = 0.097, df = 6</t>
  </si>
  <si>
    <t>t = 0.281, df = 8</t>
  </si>
  <si>
    <t>t = 3.313, df = 4</t>
  </si>
  <si>
    <t>t = 1.798, df = 12</t>
  </si>
  <si>
    <t>t = -1.545, df = 2</t>
  </si>
  <si>
    <t>t = 0.101, df = 12</t>
  </si>
  <si>
    <t>t = -0.775, df = 10</t>
  </si>
  <si>
    <t>t = 0.551, df = 10</t>
  </si>
  <si>
    <t>t = -5.035, df = 2</t>
  </si>
  <si>
    <t>t = -1.089, df = 4</t>
  </si>
  <si>
    <t>t = 1.559, df = 8</t>
  </si>
  <si>
    <t>t = 1.807, df = 14</t>
  </si>
  <si>
    <t>t = 1.599, df = 12</t>
  </si>
  <si>
    <t>CBV Country vs baseline</t>
  </si>
  <si>
    <t>t = 3.496, df = 26</t>
  </si>
  <si>
    <t>t = 3.189, df = 26</t>
  </si>
  <si>
    <t>t = 1.452, df = 26</t>
  </si>
  <si>
    <t>t = 4.604, df = 26</t>
  </si>
  <si>
    <t>t = 3.147, df = 28</t>
  </si>
  <si>
    <t>t = 2.201, df = 24</t>
  </si>
  <si>
    <t>t = 2.941, df = 28</t>
  </si>
  <si>
    <t>t = 0.801, df = 28</t>
  </si>
  <si>
    <t>t = 1.449, df = 28</t>
  </si>
  <si>
    <t>t = 0.88, df = 28</t>
  </si>
  <si>
    <t>t = 3.724, df = 26</t>
  </si>
  <si>
    <t>t = 0.25, df = 28</t>
  </si>
  <si>
    <t>t = 3.605, df = 28</t>
  </si>
  <si>
    <t>t = -0.006, df = 26</t>
  </si>
  <si>
    <t>t = 0.083, df = 26</t>
  </si>
  <si>
    <t>t = -0.571, df = 22</t>
  </si>
  <si>
    <t>t = 1.861, df = 28</t>
  </si>
  <si>
    <t>t = 0.538, df = 24</t>
  </si>
  <si>
    <t>t = -1.449, df = 26</t>
  </si>
  <si>
    <t>t = -0.967, df = 26</t>
  </si>
  <si>
    <t>t = 0.405, df = 28</t>
  </si>
  <si>
    <t>t = 2.91, df = 22</t>
  </si>
  <si>
    <t>t = 2.398, df = 22</t>
  </si>
  <si>
    <t>t = 0.284, df = 24</t>
  </si>
  <si>
    <t>t = 0.044, df = 28</t>
  </si>
  <si>
    <t>t = 3.906, df = 26</t>
  </si>
  <si>
    <t>t = -1.227, df = 28</t>
  </si>
  <si>
    <t>t = -1.175, df = 26</t>
  </si>
  <si>
    <t>t = -1.848, df = 26</t>
  </si>
  <si>
    <t>t = 1.884, df = 28</t>
  </si>
  <si>
    <t>t = -0.016, df = 28</t>
  </si>
  <si>
    <t>t = -1.416, df = 26</t>
  </si>
  <si>
    <t>t = 0.249, df = 26</t>
  </si>
  <si>
    <t>t = 0.431, df = 24</t>
  </si>
  <si>
    <t>t = 1.6, df = 26</t>
  </si>
  <si>
    <t>t = -1.989, df = 24</t>
  </si>
  <si>
    <t>t = 1.794, df = 24</t>
  </si>
  <si>
    <t>t = -0.542, df = 10</t>
  </si>
  <si>
    <t>t = 2.4, df = 8</t>
  </si>
  <si>
    <t>t = 1.286, df = 12</t>
  </si>
  <si>
    <t>t = 0.067, df = 6</t>
  </si>
  <si>
    <t>t = 0.196, df = 8</t>
  </si>
  <si>
    <t>t = 3.648, df = 4</t>
  </si>
  <si>
    <t>t = 2.127, df = 12</t>
  </si>
  <si>
    <t>t = -1.414, df = 2</t>
  </si>
  <si>
    <t>t = 0.333, df = 12</t>
  </si>
  <si>
    <t>t = -0.144, df = 10</t>
  </si>
  <si>
    <t>t = 1.044, df = 10</t>
  </si>
  <si>
    <t>t = -3.701, df = 2</t>
  </si>
  <si>
    <t>t = -1.092, df = 4</t>
  </si>
  <si>
    <t>t = 1.503, df = 8</t>
  </si>
  <si>
    <t>t = 1.867, df = 14</t>
  </si>
  <si>
    <t>t = 1.617, df = 12</t>
  </si>
  <si>
    <t>Signficant at alpha = 0.05?</t>
  </si>
  <si>
    <t>CBV Urban vs Country</t>
  </si>
  <si>
    <t>t = 0.008, df = 26</t>
  </si>
  <si>
    <t>t = -0.075, df = 26</t>
  </si>
  <si>
    <t>t = -0.291, df = 26</t>
  </si>
  <si>
    <t>t = -0.126, df = 28</t>
  </si>
  <si>
    <t>t = 0.724, df = 24</t>
  </si>
  <si>
    <t>t = -0.084, df = 28</t>
  </si>
  <si>
    <t>t = 0.38, df = 28</t>
  </si>
  <si>
    <t>t = -0.059, df = 28</t>
  </si>
  <si>
    <t>t = 0.081, df = 28</t>
  </si>
  <si>
    <t>t = 0.661, df = 26</t>
  </si>
  <si>
    <t>t = 0.138, df = 28</t>
  </si>
  <si>
    <t>t = 0.296, df = 28</t>
  </si>
  <si>
    <t>t = 0.482, df = 26</t>
  </si>
  <si>
    <t>t = -0.308, df = 26</t>
  </si>
  <si>
    <t>t = 0.246, df = 22</t>
  </si>
  <si>
    <t>t = 0.093, df = 28</t>
  </si>
  <si>
    <t>t = 0.124, df = 24</t>
  </si>
  <si>
    <t>t = 0.147, df = 26</t>
  </si>
  <si>
    <t>t = 0.194, df = 26</t>
  </si>
  <si>
    <t>t = 0.631, df = 28</t>
  </si>
  <si>
    <t>t = -0.458, df = 22</t>
  </si>
  <si>
    <t>t = -0.195, df = 22</t>
  </si>
  <si>
    <t>t = 0.006, df = 24</t>
  </si>
  <si>
    <t>t = 0.015, df = 26</t>
  </si>
  <si>
    <t>t = 0.132, df = 28</t>
  </si>
  <si>
    <t>t = 0.038, df = 26</t>
  </si>
  <si>
    <t>t = 0.152, df = 26</t>
  </si>
  <si>
    <t>t = 0.01, df = 28</t>
  </si>
  <si>
    <t>t = -0.083, df = 28</t>
  </si>
  <si>
    <t>t = -0.057, df = 26</t>
  </si>
  <si>
    <t>t = -0.108, df = 26</t>
  </si>
  <si>
    <t>t = -0.372, df = 24</t>
  </si>
  <si>
    <t>t = -0.1, df = 26</t>
  </si>
  <si>
    <t>t = 0.075, df = 24</t>
  </si>
  <si>
    <t>t = -0.073, df = 24</t>
  </si>
  <si>
    <t>t = -0.098, df = 10</t>
  </si>
  <si>
    <t>t = -0.22, df = 8</t>
  </si>
  <si>
    <t>t = 0.072, df = 12</t>
  </si>
  <si>
    <t>t = 0.031, df = 6</t>
  </si>
  <si>
    <t>t = 0.084, df = 8</t>
  </si>
  <si>
    <t>t = -0.335, df = 4</t>
  </si>
  <si>
    <t>t = -0.33, df = 12</t>
  </si>
  <si>
    <t>t = -0.131, df = 2</t>
  </si>
  <si>
    <t>t = -0.232, df = 12</t>
  </si>
  <si>
    <t>t = -0.631, df = 10</t>
  </si>
  <si>
    <t>t = -0.493, df = 10</t>
  </si>
  <si>
    <t>t = -1.334, df = 2</t>
  </si>
  <si>
    <t>t = 0.004, df = 4</t>
  </si>
  <si>
    <t>t = 0.056, df = 8</t>
  </si>
  <si>
    <t>t = -0.061, df = 14</t>
  </si>
  <si>
    <t>t = -0.018, df = 12</t>
  </si>
  <si>
    <t>F(2,26) = 16.076</t>
  </si>
  <si>
    <t>F(2,26) = 24.907</t>
  </si>
  <si>
    <t>F(2,26) = 17.976</t>
  </si>
  <si>
    <t>F(2,39) = 8.821</t>
  </si>
  <si>
    <t>F(2,28) = 9.983</t>
  </si>
  <si>
    <t>F(2,42) = 0.551</t>
  </si>
  <si>
    <t>F(2,42) = 0.632</t>
  </si>
  <si>
    <t>F(2,28) = 0.002</t>
  </si>
  <si>
    <t>F(2,42) = 2.674</t>
  </si>
  <si>
    <t>F(2,26) = 0.115</t>
  </si>
  <si>
    <t>F(2,28) = 4.192</t>
  </si>
  <si>
    <t>F(2,28) = 3.604</t>
  </si>
  <si>
    <t>F(2,39) = 9.89</t>
  </si>
  <si>
    <t>F(2,26) = 0.487</t>
  </si>
  <si>
    <t>F(2,22) = 3.353</t>
  </si>
  <si>
    <t>F(2,42) = 1.006</t>
  </si>
  <si>
    <t>F(2,24) = 2.397</t>
  </si>
  <si>
    <t>F(2,39) = 1.327</t>
  </si>
  <si>
    <t>F(2,39) = 6.361</t>
  </si>
  <si>
    <t>F(2,42) = 0.344</t>
  </si>
  <si>
    <t>F(2,33) = 0.127</t>
  </si>
  <si>
    <t>F(2,33) = 1.938</t>
  </si>
  <si>
    <t>F(2,24) = 0.873</t>
  </si>
  <si>
    <t>F(2,28) = 4.087</t>
  </si>
  <si>
    <t>F(2,26) = 1.706</t>
  </si>
  <si>
    <t>F(2,42) = 0.516</t>
  </si>
  <si>
    <t>F(2,39) = 1.517</t>
  </si>
  <si>
    <t>F(2,26) = 0.08</t>
  </si>
  <si>
    <t>F(2,42) = 0.959</t>
  </si>
  <si>
    <t>F(2,42) = 0.158</t>
  </si>
  <si>
    <t>F(2,39) = 0.285</t>
  </si>
  <si>
    <t>F(2,39) = 1.762</t>
  </si>
  <si>
    <t>F(2,36) = 0.36</t>
  </si>
  <si>
    <t>F(2,26) = 0.445</t>
  </si>
  <si>
    <t>F(2,36) = 0.005</t>
  </si>
  <si>
    <t>F(2,24) = 0.01</t>
  </si>
  <si>
    <t>F(2,15) = 2.438</t>
  </si>
  <si>
    <t>F(2,12) = 0.556</t>
  </si>
  <si>
    <t>F(2,12) = 0.459</t>
  </si>
  <si>
    <t>F(2,7.1) = 6.252</t>
  </si>
  <si>
    <t>F(2,12) = 13.575</t>
  </si>
  <si>
    <t>F(2,4) = 0.14</t>
  </si>
  <si>
    <t>F(2,12) = 1.231</t>
  </si>
  <si>
    <t>F(2,3) = 0.609</t>
  </si>
  <si>
    <t>F(2,12) = 2.361</t>
  </si>
  <si>
    <t>F(2,10) = 6.757</t>
  </si>
  <si>
    <t>F(2,10) = 10.139</t>
  </si>
  <si>
    <t>F(2,3) = 1.688</t>
  </si>
  <si>
    <t>F(2,4) = 2.379</t>
  </si>
  <si>
    <t>F(2,8) = 0.505</t>
  </si>
  <si>
    <t>F(2,14) = 2.072</t>
  </si>
  <si>
    <t>F(2,18) = 0.399</t>
  </si>
  <si>
    <t>COE Urban vs baseline</t>
  </si>
  <si>
    <t>t = -4.751, df = 26</t>
  </si>
  <si>
    <t>t = -5.94, df = 26</t>
  </si>
  <si>
    <t>t = -5.089, df = 26</t>
  </si>
  <si>
    <t>t = -3.569, df = 26</t>
  </si>
  <si>
    <t>t = -3.794, df = 28</t>
  </si>
  <si>
    <t>t = 0.269, df = 24</t>
  </si>
  <si>
    <t>t = -0.869, df = 28</t>
  </si>
  <si>
    <t>t = 1.025, df = 28</t>
  </si>
  <si>
    <t>t = 0.003, df = 28</t>
  </si>
  <si>
    <t>t = 2.041, df = 28</t>
  </si>
  <si>
    <t>t = -0.433, df = 26</t>
  </si>
  <si>
    <t>t = 2.32, df = 28</t>
  </si>
  <si>
    <t>t = 2.246, df = 28</t>
  </si>
  <si>
    <t>t = 4.013, df = 26</t>
  </si>
  <si>
    <t>t = -0.938, df = 26</t>
  </si>
  <si>
    <t>t = 2.258, df = 22</t>
  </si>
  <si>
    <t>t = 1.195, df = 28</t>
  </si>
  <si>
    <t>t = 1.968, df = 24</t>
  </si>
  <si>
    <t>t = 1.561, df = 26</t>
  </si>
  <si>
    <t>t = 3.182, df = 26</t>
  </si>
  <si>
    <t>t = 0.822, df = 28</t>
  </si>
  <si>
    <t>t = 0.438, df = 22</t>
  </si>
  <si>
    <t>t = 1.84, df = 22</t>
  </si>
  <si>
    <t>t = 1.182, df = 24</t>
  </si>
  <si>
    <t>t = 2.491, df = 28</t>
  </si>
  <si>
    <t>t = 1.706, df = 26</t>
  </si>
  <si>
    <t>t = -0.883, df = 28</t>
  </si>
  <si>
    <t>t = -1.492, df = 26</t>
  </si>
  <si>
    <t>t = 0.359, df = 26</t>
  </si>
  <si>
    <t>t = 1.201, df = 28</t>
  </si>
  <si>
    <t>t = 0.491, df = 28</t>
  </si>
  <si>
    <t>t = -0.511, df = 26</t>
  </si>
  <si>
    <t>t = 1.647, df = 26</t>
  </si>
  <si>
    <t>t = 0.804, df = 24</t>
  </si>
  <si>
    <t>t = 0.818, df = 26</t>
  </si>
  <si>
    <t>t = -0.068, df = 24</t>
  </si>
  <si>
    <t>t = -0.047, df = 24</t>
  </si>
  <si>
    <t>t = 1.706, df = 10</t>
  </si>
  <si>
    <t>t = 0.704, df = 8</t>
  </si>
  <si>
    <t>t = 0.504, df = 12</t>
  </si>
  <si>
    <t>t = 3.151, df = 6.8</t>
  </si>
  <si>
    <t>t = 4.586, df = 8</t>
  </si>
  <si>
    <t>t = 0.473, df = 4</t>
  </si>
  <si>
    <t>t = -1.015, df = 12</t>
  </si>
  <si>
    <t>t = 1.095, df = 2</t>
  </si>
  <si>
    <t>t = -2.035, df = 12</t>
  </si>
  <si>
    <t>t = -3.437, df = 10</t>
  </si>
  <si>
    <t>t = -3.557, df = 10</t>
  </si>
  <si>
    <t>t = 1.825, df = 2</t>
  </si>
  <si>
    <t>t = -1.901, df = 4</t>
  </si>
  <si>
    <t>t = -0.872, df = 8</t>
  </si>
  <si>
    <t>t = -1.752, df = 14</t>
  </si>
  <si>
    <t>t = -0.775, df = 12</t>
  </si>
  <si>
    <t>COE Country vs baseline</t>
  </si>
  <si>
    <t>t = -5.056, df = 26</t>
  </si>
  <si>
    <t>t = -6.271, df = 26</t>
  </si>
  <si>
    <t>t = -5.291, df = 26</t>
  </si>
  <si>
    <t>t = -3.703, df = 26</t>
  </si>
  <si>
    <t>t = -3.941, df = 28</t>
  </si>
  <si>
    <t>t = -0.036, df = 24</t>
  </si>
  <si>
    <t>t = -0.944, df = 28</t>
  </si>
  <si>
    <t>t = 0.912, df = 28</t>
  </si>
  <si>
    <t>t = -0.056, df = 28</t>
  </si>
  <si>
    <t>t = 1.963, df = 28</t>
  </si>
  <si>
    <t>t = -0.036, df = 26</t>
  </si>
  <si>
    <t>t = 2.661, df = 28</t>
  </si>
  <si>
    <t>t = 2.397, df = 28</t>
  </si>
  <si>
    <t>t = 3.667, df = 26</t>
  </si>
  <si>
    <t>t = -0.734, df = 26</t>
  </si>
  <si>
    <t>t = 2.227, df = 22</t>
  </si>
  <si>
    <t>t = 1.259, df = 28</t>
  </si>
  <si>
    <t>t = 1.815, df = 24</t>
  </si>
  <si>
    <t>t = 1.184, df = 26</t>
  </si>
  <si>
    <t>t = 2.986, df = 26</t>
  </si>
  <si>
    <t>t = 0.508, df = 28</t>
  </si>
  <si>
    <t>t = 0.434, df = 22</t>
  </si>
  <si>
    <t>t = 0.313, df = 22</t>
  </si>
  <si>
    <t>t = 1.102, df = 24</t>
  </si>
  <si>
    <t>t = 2.461, df = 28</t>
  </si>
  <si>
    <t>t = 1.467, df = 26</t>
  </si>
  <si>
    <t>t = -0.876, df = 28</t>
  </si>
  <si>
    <t>t = -1.524, df = 26</t>
  </si>
  <si>
    <t>t = 0.333, df = 26</t>
  </si>
  <si>
    <t>t = 1.199, df = 28</t>
  </si>
  <si>
    <t>t = 0.483, df = 28</t>
  </si>
  <si>
    <t>t = -0.737, df = 26</t>
  </si>
  <si>
    <t>t = 1.604, df = 26</t>
  </si>
  <si>
    <t>t = 0.636, df = 24</t>
  </si>
  <si>
    <t>t = 0.817, df = 26</t>
  </si>
  <si>
    <t>t = -0.093, df = 24</t>
  </si>
  <si>
    <t>t = -0.138, df = 24</t>
  </si>
  <si>
    <t>t = 2.068, df = 10</t>
  </si>
  <si>
    <t>t = -0.328, df = 8</t>
  </si>
  <si>
    <t>t = 0.958, df = 12</t>
  </si>
  <si>
    <t>t = 2.936, df = 6.3</t>
  </si>
  <si>
    <t>t = 4.435, df = 8</t>
  </si>
  <si>
    <t>t = 0.441, df = 4</t>
  </si>
  <si>
    <t>t = -1.544, df = 12</t>
  </si>
  <si>
    <t>t = 0.667, df = 2</t>
  </si>
  <si>
    <t>t = -1.678, df = 12</t>
  </si>
  <si>
    <t>t = -2.848, df = 10</t>
  </si>
  <si>
    <t>t = -4.17, df = 10</t>
  </si>
  <si>
    <t>t = 0.731, df = 2</t>
  </si>
  <si>
    <t>t = -1.877, df = 4</t>
  </si>
  <si>
    <t>t = -0.869, df = 8</t>
  </si>
  <si>
    <t>t = -1.773, df = 14</t>
  </si>
  <si>
    <t>t = -0.772, df = 12</t>
  </si>
  <si>
    <t>Signficant at P ≤  0.05?</t>
  </si>
  <si>
    <t>COE Urban vs Country</t>
  </si>
  <si>
    <t>t = 0.305, df = 26</t>
  </si>
  <si>
    <t>t = 0.331, df = 26</t>
  </si>
  <si>
    <t>t = 0.202, df = 26</t>
  </si>
  <si>
    <t>t = 0.134, df = 26</t>
  </si>
  <si>
    <t>t = 0.147, df = 28</t>
  </si>
  <si>
    <t>t = 0.305, df = 24</t>
  </si>
  <si>
    <t>t = 0.113, df = 28</t>
  </si>
  <si>
    <t>t = 0.059, df = 28</t>
  </si>
  <si>
    <t>t = 0.078, df = 28</t>
  </si>
  <si>
    <t>t = -0.397, df = 26</t>
  </si>
  <si>
    <t>t = -0.341, df = 28</t>
  </si>
  <si>
    <t>t = -0.15, df = 28</t>
  </si>
  <si>
    <t>t = 0.346, df = 26</t>
  </si>
  <si>
    <t>t = -0.205, df = 26</t>
  </si>
  <si>
    <t>t = 0.031, df = 22</t>
  </si>
  <si>
    <t>t = -0.064, df = 28</t>
  </si>
  <si>
    <t>t = 0.152, df = 24</t>
  </si>
  <si>
    <t>t = 0.378, df = 26</t>
  </si>
  <si>
    <t>t = 0.196, df = 26</t>
  </si>
  <si>
    <t>t = 0.313, df = 28</t>
  </si>
  <si>
    <t>t = 0.005, df = 22</t>
  </si>
  <si>
    <t>t = 1.527, df = 22</t>
  </si>
  <si>
    <t>t = 0.08, df = 24</t>
  </si>
  <si>
    <t>t = 0.03, df = 28</t>
  </si>
  <si>
    <t>t = 0.239, df = 26</t>
  </si>
  <si>
    <t>t = -0.008, df = 28</t>
  </si>
  <si>
    <t>t = 0.026, df = 26</t>
  </si>
  <si>
    <t>t = 0.002, df = 28</t>
  </si>
  <si>
    <t>t = 0.008, df = 28</t>
  </si>
  <si>
    <t>t = 0.226, df = 26</t>
  </si>
  <si>
    <t>t = 0.043, df = 26</t>
  </si>
  <si>
    <t>t = 0.168, df = 24</t>
  </si>
  <si>
    <t>t = 0.001, df = 26</t>
  </si>
  <si>
    <t>t = 0.091, df = 24</t>
  </si>
  <si>
    <t>t = -0.362, df = 10</t>
  </si>
  <si>
    <t>t = 1.032, df = 8</t>
  </si>
  <si>
    <t>t = -0.455, df = 12</t>
  </si>
  <si>
    <t>t = 0.151, df = 6.8</t>
  </si>
  <si>
    <t>t = 0.032, df = 4</t>
  </si>
  <si>
    <t>t = 0.528, df = 12</t>
  </si>
  <si>
    <t>t = 0.428, df = 2</t>
  </si>
  <si>
    <t>t = -0.357, df = 12</t>
  </si>
  <si>
    <t>t = -0.589, df = 10</t>
  </si>
  <si>
    <t>t = 0.613, df = 10</t>
  </si>
  <si>
    <t>t = -0.024, df = 4</t>
  </si>
  <si>
    <t>t = -0.002, df = 8</t>
  </si>
  <si>
    <t>t = 0.021, df = 14</t>
  </si>
  <si>
    <t>t = -0.003, df = 12</t>
  </si>
  <si>
    <t>Summary: no significant differences between scenarios</t>
  </si>
  <si>
    <t>Included in analysis</t>
  </si>
  <si>
    <t>Not included in analysis</t>
  </si>
  <si>
    <t>Fraction of participants per channel</t>
  </si>
  <si>
    <t>Number of participants per channel</t>
  </si>
  <si>
    <t>Mean</t>
  </si>
  <si>
    <t>Standard deviation</t>
  </si>
  <si>
    <t>Max</t>
  </si>
  <si>
    <t>Min</t>
  </si>
  <si>
    <t>% of optodes for each participant</t>
  </si>
  <si>
    <t>Number of optodes for each participant</t>
  </si>
  <si>
    <t>Participant</t>
  </si>
  <si>
    <t>Urban start (s)</t>
  </si>
  <si>
    <t>Urban end (s)</t>
  </si>
  <si>
    <t>Urban duration (s)</t>
  </si>
  <si>
    <t>Country start (s)</t>
  </si>
  <si>
    <t>Country end (s)</t>
  </si>
  <si>
    <t>Country duration (s)</t>
  </si>
  <si>
    <t>SD</t>
  </si>
  <si>
    <t>t-test</t>
  </si>
  <si>
    <t>s1_d2-hbo</t>
  </si>
  <si>
    <t>s1_d2-hbr</t>
  </si>
  <si>
    <t>s1_d3-hbo</t>
  </si>
  <si>
    <t>s1_d3-hbr</t>
  </si>
  <si>
    <t>s1_d4-hbo</t>
  </si>
  <si>
    <t>s1_d4-hbr</t>
  </si>
  <si>
    <t>s2_d2-hbo</t>
  </si>
  <si>
    <t>s2_d2-hbr</t>
  </si>
  <si>
    <t>s2_d4-hbo</t>
  </si>
  <si>
    <t>s2_d4-hbr</t>
  </si>
  <si>
    <t>s2_d5-hbo</t>
  </si>
  <si>
    <t>s2_d5-hbr</t>
  </si>
  <si>
    <t>s3_d4-hbo</t>
  </si>
  <si>
    <t>s3_d4-hbr</t>
  </si>
  <si>
    <t>s3_d5-hbo</t>
  </si>
  <si>
    <t>s3_d5-hbr</t>
  </si>
  <si>
    <t>s3_d6-hbo</t>
  </si>
  <si>
    <t>s3_d6-hbr</t>
  </si>
  <si>
    <t>s3_d7-hbo</t>
  </si>
  <si>
    <t>s3_d7-hbr</t>
  </si>
  <si>
    <t>s4_d6-hbo</t>
  </si>
  <si>
    <t>s4_d6-hbr</t>
  </si>
  <si>
    <t>s4_d7-hbo</t>
  </si>
  <si>
    <t>s4_d7-hbr</t>
  </si>
  <si>
    <t>s4_d8-hbo</t>
  </si>
  <si>
    <t>s4_d8-hbr</t>
  </si>
  <si>
    <t>s5_d5-hbo</t>
  </si>
  <si>
    <t>s5_d5-hbr</t>
  </si>
  <si>
    <t>s5_d7-hbo</t>
  </si>
  <si>
    <t>s5_d7-hbr</t>
  </si>
  <si>
    <t>s5_d9-hbo</t>
  </si>
  <si>
    <t>s5_d9-hbr</t>
  </si>
  <si>
    <t>s6_d7-hbo</t>
  </si>
  <si>
    <t>s6_d7-hbr</t>
  </si>
  <si>
    <t>s6_d8-hbo</t>
  </si>
  <si>
    <t>s6_d8-hbr</t>
  </si>
  <si>
    <t>s6_d9-hbo</t>
  </si>
  <si>
    <t>s6_d9-hbr</t>
  </si>
  <si>
    <t>s6_d10-hbo</t>
  </si>
  <si>
    <t>s6_d10-hbr</t>
  </si>
  <si>
    <t>s6_d11-hbo</t>
  </si>
  <si>
    <t>s6_d11-hbr</t>
  </si>
  <si>
    <t>s7_d9-hbo</t>
  </si>
  <si>
    <t>s7_d9-hbr</t>
  </si>
  <si>
    <t>s7_d11-hbo</t>
  </si>
  <si>
    <t>s7_d11-hbr</t>
  </si>
  <si>
    <t>s7_d12-hbo</t>
  </si>
  <si>
    <t>s7_d12-hbr</t>
  </si>
  <si>
    <t>s8_d10-hbo</t>
  </si>
  <si>
    <t>s8_d10-hbr</t>
  </si>
  <si>
    <t>s8_d11-hbo</t>
  </si>
  <si>
    <t>s8_d11-hbr</t>
  </si>
  <si>
    <t>s8_d13-hbo</t>
  </si>
  <si>
    <t>s8_d13-hbr</t>
  </si>
  <si>
    <t>s9_d11-hbo</t>
  </si>
  <si>
    <t>s9_d11-hbr</t>
  </si>
  <si>
    <t>s9_d12-hbo</t>
  </si>
  <si>
    <t>s9_d12-hbr</t>
  </si>
  <si>
    <t>s9_d13-hbo</t>
  </si>
  <si>
    <t>s9_d13-hbr</t>
  </si>
  <si>
    <t>s9_d14-hbo</t>
  </si>
  <si>
    <t>s9_d14-hbr</t>
  </si>
  <si>
    <t>s10_d12-hbo</t>
  </si>
  <si>
    <t>s10_d12-hbr</t>
  </si>
  <si>
    <t>s10_d14-hbo</t>
  </si>
  <si>
    <t>s10_d14-hbr</t>
  </si>
  <si>
    <t>s10_d16-hbo</t>
  </si>
  <si>
    <t>s10_d16-hbr</t>
  </si>
  <si>
    <t>s11_d14-hbo</t>
  </si>
  <si>
    <t>s11_d14-hbr</t>
  </si>
  <si>
    <t>s11_d15-hbo</t>
  </si>
  <si>
    <t>s11_d15-hbr</t>
  </si>
  <si>
    <t>s11_d16-hbo</t>
  </si>
  <si>
    <t>s11_d16-hbr</t>
  </si>
  <si>
    <t>s12_d17-hbo</t>
  </si>
  <si>
    <t>s12_d17-hbr</t>
  </si>
  <si>
    <t>s12_d18-hbo</t>
  </si>
  <si>
    <t>s12_d18-hbr</t>
  </si>
  <si>
    <t>s12_d24-hbo</t>
  </si>
  <si>
    <t>s12_d24-hbr</t>
  </si>
  <si>
    <t>s13_d17-hbo</t>
  </si>
  <si>
    <t>s13_d17-hbr</t>
  </si>
  <si>
    <t>s13_d18-hbo</t>
  </si>
  <si>
    <t>s13_d18-hbr</t>
  </si>
  <si>
    <t>s13_d19-hbo</t>
  </si>
  <si>
    <t>s13_d19-hbr</t>
  </si>
  <si>
    <t>s13_d20-hbo</t>
  </si>
  <si>
    <t>s13_d20-hbr</t>
  </si>
  <si>
    <t>s14_d18-hbo</t>
  </si>
  <si>
    <t>s14_d18-hbr</t>
  </si>
  <si>
    <t>s14_d19-hbo</t>
  </si>
  <si>
    <t>s14_d19-hbr</t>
  </si>
  <si>
    <t>s15_d1-hbo</t>
  </si>
  <si>
    <t>s15_d1-hbr</t>
  </si>
  <si>
    <t>s15_d21-hbo</t>
  </si>
  <si>
    <t>s15_d21-hbr</t>
  </si>
  <si>
    <t>s15_d22-hbo</t>
  </si>
  <si>
    <t>s15_d22-hbr</t>
  </si>
  <si>
    <t>s15_d23-hbo</t>
  </si>
  <si>
    <t>s15_d23-hbr</t>
  </si>
  <si>
    <t>s16_d22-hbo</t>
  </si>
  <si>
    <t>s16_d22-hbr</t>
  </si>
  <si>
    <t>s16_d23-hbo</t>
  </si>
  <si>
    <t>s16_d23-hbr</t>
  </si>
  <si>
    <t>s16_d24-hbo</t>
  </si>
  <si>
    <t>s16_d24-hbr</t>
  </si>
  <si>
    <t>s17_d21-hbo</t>
  </si>
  <si>
    <t>s17_d21-hbr</t>
  </si>
  <si>
    <t>s17_d22-hbo</t>
  </si>
  <si>
    <t>s17_d22-hbr</t>
  </si>
  <si>
    <t xml:space="preserve">
</t>
  </si>
  <si>
    <t>Range</t>
  </si>
  <si>
    <t>Mean oxyhaemoglobin and deoxyhaemoglobin values from the baseline, for each channel.</t>
  </si>
  <si>
    <t>ID</t>
  </si>
  <si>
    <t>Mean baseline value for each participant, for each chann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2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sz val="20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name val="Arial"/>
      <family val="2"/>
    </font>
    <font>
      <sz val="12"/>
      <color rgb="FF000000"/>
      <name val="Helvetica Neue"/>
      <family val="2"/>
    </font>
    <font>
      <b/>
      <sz val="20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color rgb="FF000000"/>
      <name val="Arial"/>
      <family val="2"/>
    </font>
    <font>
      <b/>
      <sz val="20"/>
      <color rgb="FF000000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20"/>
      <color rgb="FF000000"/>
      <name val="Arial"/>
      <family val="2"/>
    </font>
    <font>
      <sz val="20"/>
      <color theme="1"/>
      <name val="Arial"/>
      <family val="2"/>
    </font>
    <font>
      <sz val="12"/>
      <color rgb="FFFF0000"/>
      <name val="Calibri"/>
      <family val="2"/>
      <scheme val="minor"/>
    </font>
    <font>
      <sz val="20"/>
      <color rgb="FFFF0000"/>
      <name val="Calibri"/>
      <family val="2"/>
      <scheme val="minor"/>
    </font>
    <font>
      <b/>
      <sz val="12"/>
      <color rgb="FFFF0000"/>
      <name val="Arial"/>
      <family val="2"/>
    </font>
    <font>
      <b/>
      <sz val="8"/>
      <color rgb="FF000000"/>
      <name val="Helvetica Neue"/>
      <charset val="1"/>
    </font>
    <font>
      <sz val="8"/>
      <color rgb="FF000000"/>
      <name val="Helvetica Neue"/>
      <charset val="1"/>
    </font>
    <font>
      <sz val="9"/>
      <color theme="1"/>
      <name val="Helvetica"/>
      <charset val="1"/>
    </font>
    <font>
      <b/>
      <sz val="12"/>
      <color rgb="FF000000"/>
      <name val="Calibri"/>
      <family val="2"/>
    </font>
    <font>
      <sz val="12"/>
      <color rgb="FF000000"/>
      <name val="Helvetica"/>
      <family val="2"/>
    </font>
    <font>
      <sz val="11"/>
      <color rgb="FF000000"/>
      <name val="Calibri"/>
      <family val="2"/>
      <scheme val="minor"/>
    </font>
    <font>
      <b/>
      <sz val="8"/>
      <color rgb="FF000000"/>
      <name val="Helvetica Neue"/>
      <family val="2"/>
    </font>
  </fonts>
  <fills count="8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  <fill>
      <patternFill patternType="solid">
        <fgColor rgb="FF9BC2E6"/>
        <bgColor rgb="FF000000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D4D4D4"/>
        <bgColor indexed="64"/>
      </patternFill>
    </fill>
  </fills>
  <borders count="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57">
    <xf numFmtId="0" fontId="0" fillId="0" borderId="0" xfId="0"/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1" fillId="0" borderId="0" xfId="0" applyFont="1" applyAlignment="1">
      <alignment vertical="center" wrapText="1"/>
    </xf>
    <xf numFmtId="0" fontId="5" fillId="0" borderId="0" xfId="0" applyFont="1" applyAlignment="1">
      <alignment horizontal="center" vertical="center" wrapText="1"/>
    </xf>
    <xf numFmtId="0" fontId="7" fillId="0" borderId="0" xfId="0" applyFont="1" applyFill="1" applyAlignment="1">
      <alignment horizontal="center" vertical="center"/>
    </xf>
    <xf numFmtId="0" fontId="5" fillId="0" borderId="0" xfId="0" applyFont="1" applyAlignment="1">
      <alignment vertical="center" wrapText="1"/>
    </xf>
    <xf numFmtId="0" fontId="9" fillId="0" borderId="0" xfId="0" applyFont="1" applyAlignment="1">
      <alignment horizontal="center"/>
    </xf>
    <xf numFmtId="0" fontId="10" fillId="0" borderId="0" xfId="0" applyFont="1" applyFill="1" applyAlignment="1">
      <alignment horizontal="center"/>
    </xf>
    <xf numFmtId="0" fontId="11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12" fillId="0" borderId="0" xfId="0" applyFont="1" applyAlignment="1">
      <alignment horizontal="center" vertical="center"/>
    </xf>
    <xf numFmtId="11" fontId="12" fillId="0" borderId="0" xfId="0" applyNumberFormat="1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6" fillId="0" borderId="0" xfId="0" applyFont="1" applyFill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5" fillId="0" borderId="0" xfId="0" applyFont="1"/>
    <xf numFmtId="0" fontId="0" fillId="0" borderId="0" xfId="0" applyAlignment="1">
      <alignment wrapText="1"/>
    </xf>
    <xf numFmtId="0" fontId="1" fillId="0" borderId="0" xfId="0" applyFont="1"/>
    <xf numFmtId="0" fontId="2" fillId="0" borderId="0" xfId="0" applyFont="1" applyAlignment="1">
      <alignment horizontal="left"/>
    </xf>
    <xf numFmtId="1" fontId="0" fillId="0" borderId="0" xfId="0" applyNumberFormat="1"/>
    <xf numFmtId="0" fontId="5" fillId="6" borderId="0" xfId="0" applyFont="1" applyFill="1" applyAlignment="1">
      <alignment horizontal="left"/>
    </xf>
    <xf numFmtId="0" fontId="1" fillId="6" borderId="0" xfId="0" applyFont="1" applyFill="1"/>
    <xf numFmtId="1" fontId="1" fillId="6" borderId="0" xfId="0" applyNumberFormat="1" applyFont="1" applyFill="1"/>
    <xf numFmtId="0" fontId="0" fillId="0" borderId="0" xfId="0" applyAlignment="1">
      <alignment horizontal="center" vertical="center" wrapText="1"/>
    </xf>
    <xf numFmtId="165" fontId="2" fillId="0" borderId="0" xfId="0" applyNumberFormat="1" applyFont="1" applyAlignment="1">
      <alignment horizontal="center" vertical="center"/>
    </xf>
    <xf numFmtId="164" fontId="0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11" fillId="0" borderId="0" xfId="0" applyFont="1" applyAlignment="1">
      <alignment horizontal="center" wrapText="1"/>
    </xf>
    <xf numFmtId="0" fontId="0" fillId="0" borderId="0" xfId="0" applyAlignment="1">
      <alignment horizontal="center"/>
    </xf>
    <xf numFmtId="0" fontId="11" fillId="0" borderId="0" xfId="0" applyFont="1" applyAlignment="1">
      <alignment horizontal="center" vertical="center" wrapText="1"/>
    </xf>
    <xf numFmtId="0" fontId="8" fillId="0" borderId="0" xfId="0" applyFont="1" applyFill="1" applyAlignment="1">
      <alignment horizontal="center" vertical="center"/>
    </xf>
    <xf numFmtId="0" fontId="20" fillId="0" borderId="1" xfId="0" applyFont="1" applyBorder="1" applyAlignment="1">
      <alignment wrapText="1"/>
    </xf>
    <xf numFmtId="0" fontId="18" fillId="7" borderId="1" xfId="0" applyFont="1" applyFill="1" applyBorder="1" applyAlignment="1">
      <alignment wrapText="1"/>
    </xf>
    <xf numFmtId="0" fontId="19" fillId="0" borderId="1" xfId="0" applyFont="1" applyBorder="1" applyAlignment="1">
      <alignment wrapText="1"/>
    </xf>
    <xf numFmtId="0" fontId="11" fillId="0" borderId="0" xfId="0" applyFont="1" applyAlignment="1">
      <alignment horizontal="center" wrapText="1"/>
    </xf>
    <xf numFmtId="0" fontId="3" fillId="2" borderId="0" xfId="0" applyFont="1" applyFill="1" applyAlignment="1">
      <alignment horizontal="center" vertical="center"/>
    </xf>
    <xf numFmtId="0" fontId="13" fillId="3" borderId="0" xfId="0" applyFont="1" applyFill="1" applyAlignment="1">
      <alignment horizontal="center" vertical="center"/>
    </xf>
    <xf numFmtId="0" fontId="13" fillId="3" borderId="0" xfId="0" applyFont="1" applyFill="1" applyAlignment="1">
      <alignment horizontal="center"/>
    </xf>
    <xf numFmtId="0" fontId="14" fillId="2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3" fillId="5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21" fillId="0" borderId="1" xfId="0" applyFont="1" applyFill="1" applyBorder="1" applyAlignment="1">
      <alignment wrapText="1"/>
    </xf>
    <xf numFmtId="0" fontId="22" fillId="0" borderId="1" xfId="0" applyFont="1" applyFill="1" applyBorder="1" applyAlignment="1">
      <alignment wrapText="1"/>
    </xf>
    <xf numFmtId="0" fontId="0" fillId="0" borderId="2" xfId="0" applyBorder="1" applyAlignment="1">
      <alignment horizontal="center"/>
    </xf>
    <xf numFmtId="0" fontId="23" fillId="0" borderId="0" xfId="0" applyFont="1"/>
    <xf numFmtId="0" fontId="24" fillId="7" borderId="0" xfId="0" applyFont="1" applyFill="1" applyBorder="1" applyAlignment="1">
      <alignment wrapText="1"/>
    </xf>
  </cellXfs>
  <cellStyles count="1">
    <cellStyle name="Normal" xfId="0" builtinId="0"/>
  </cellStyles>
  <dxfs count="3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32</xdr:row>
      <xdr:rowOff>298450</xdr:rowOff>
    </xdr:from>
    <xdr:to>
      <xdr:col>2</xdr:col>
      <xdr:colOff>190501</xdr:colOff>
      <xdr:row>40</xdr:row>
      <xdr:rowOff>275359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8BE736E0-BEC0-FA4C-9BE4-D47DE15E6B25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l="5381" t="8266" r="9869" b="6133"/>
        <a:stretch/>
      </xdr:blipFill>
      <xdr:spPr>
        <a:xfrm>
          <a:off x="0" y="15824200"/>
          <a:ext cx="4800601" cy="4091709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26</xdr:row>
      <xdr:rowOff>76200</xdr:rowOff>
    </xdr:from>
    <xdr:to>
      <xdr:col>7</xdr:col>
      <xdr:colOff>931719</xdr:colOff>
      <xdr:row>37</xdr:row>
      <xdr:rowOff>260956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AF517049-49EA-C840-AE41-57CFFB14F00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790700" y="18973800"/>
          <a:ext cx="7789719" cy="6471256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41515C-20BA-374C-AD6B-D03999A0E3A1}">
  <dimension ref="A1:BK80"/>
  <sheetViews>
    <sheetView zoomScale="50" zoomScaleNormal="50" workbookViewId="0">
      <pane xSplit="2" ySplit="2" topLeftCell="C5" activePane="bottomRight" state="frozen"/>
      <selection pane="topRight" activeCell="B1" sqref="B1"/>
      <selection pane="bottomLeft" activeCell="A4" sqref="A4"/>
      <selection pane="bottomRight" activeCell="C5" sqref="C5:BE5"/>
    </sheetView>
  </sheetViews>
  <sheetFormatPr baseColWidth="10" defaultColWidth="10.83203125" defaultRowHeight="40" customHeight="1" x14ac:dyDescent="0.2"/>
  <cols>
    <col min="1" max="1" width="36.83203125" style="1" customWidth="1"/>
    <col min="2" max="2" width="23.33203125" style="1" customWidth="1"/>
    <col min="3" max="7" width="15.33203125" style="1" bestFit="1" customWidth="1"/>
    <col min="8" max="8" width="18.5" style="1" bestFit="1" customWidth="1"/>
    <col min="9" max="9" width="19.6640625" style="1" bestFit="1" customWidth="1"/>
    <col min="10" max="12" width="17.33203125" style="1" bestFit="1" customWidth="1"/>
    <col min="13" max="13" width="18.5" style="1" bestFit="1" customWidth="1"/>
    <col min="14" max="18" width="17.33203125" style="1" bestFit="1" customWidth="1"/>
    <col min="19" max="19" width="18.5" style="1" bestFit="1" customWidth="1"/>
    <col min="20" max="23" width="17.33203125" style="1" bestFit="1" customWidth="1"/>
    <col min="24" max="25" width="16" style="1" bestFit="1" customWidth="1"/>
    <col min="26" max="33" width="17.33203125" style="1" bestFit="1" customWidth="1"/>
    <col min="34" max="35" width="15.33203125" style="1" bestFit="1" customWidth="1"/>
    <col min="36" max="36" width="17.33203125" style="1" bestFit="1" customWidth="1"/>
    <col min="37" max="38" width="15.33203125" style="1" bestFit="1" customWidth="1"/>
    <col min="39" max="41" width="14.83203125" style="1" bestFit="1" customWidth="1"/>
    <col min="42" max="42" width="9.33203125" style="1" bestFit="1" customWidth="1"/>
    <col min="43" max="44" width="14.83203125" style="1" bestFit="1" customWidth="1"/>
    <col min="45" max="45" width="16" style="1" bestFit="1" customWidth="1"/>
    <col min="46" max="46" width="9.33203125" style="1" bestFit="1" customWidth="1"/>
    <col min="47" max="48" width="16" style="1" bestFit="1" customWidth="1"/>
    <col min="49" max="49" width="15.33203125" style="1" bestFit="1" customWidth="1"/>
    <col min="50" max="53" width="14.83203125" style="1" bestFit="1" customWidth="1"/>
    <col min="54" max="54" width="15.33203125" style="1" bestFit="1" customWidth="1"/>
    <col min="55" max="55" width="16" style="1" bestFit="1" customWidth="1"/>
    <col min="56" max="56" width="14.83203125" style="1" bestFit="1" customWidth="1"/>
    <col min="57" max="57" width="16" style="1" bestFit="1" customWidth="1"/>
    <col min="58" max="16384" width="10.83203125" style="1"/>
  </cols>
  <sheetData>
    <row r="1" spans="1:57" s="5" customFormat="1" ht="40" customHeight="1" x14ac:dyDescent="0.2">
      <c r="B1" s="1" t="s">
        <v>0</v>
      </c>
      <c r="C1" s="4">
        <v>1</v>
      </c>
      <c r="D1" s="4">
        <v>2</v>
      </c>
      <c r="E1" s="4">
        <v>3</v>
      </c>
      <c r="F1" s="4">
        <v>4</v>
      </c>
      <c r="G1" s="4">
        <v>5</v>
      </c>
      <c r="H1" s="4">
        <v>6</v>
      </c>
      <c r="I1" s="4">
        <v>7</v>
      </c>
      <c r="J1" s="4">
        <v>8</v>
      </c>
      <c r="K1" s="4">
        <v>9</v>
      </c>
      <c r="L1" s="4">
        <v>10</v>
      </c>
      <c r="M1" s="4">
        <v>11</v>
      </c>
      <c r="N1" s="4">
        <v>12</v>
      </c>
      <c r="O1" s="4">
        <v>13</v>
      </c>
      <c r="P1" s="4">
        <v>14</v>
      </c>
      <c r="Q1" s="4">
        <v>15</v>
      </c>
      <c r="R1" s="4">
        <v>16</v>
      </c>
      <c r="S1" s="4">
        <v>17</v>
      </c>
      <c r="T1" s="4">
        <v>18</v>
      </c>
      <c r="U1" s="4">
        <v>19</v>
      </c>
      <c r="V1" s="4">
        <v>20</v>
      </c>
      <c r="W1" s="4">
        <v>21</v>
      </c>
      <c r="X1" s="4">
        <v>22</v>
      </c>
      <c r="Y1" s="4">
        <v>23</v>
      </c>
      <c r="Z1" s="4">
        <v>24</v>
      </c>
      <c r="AA1" s="4">
        <v>25</v>
      </c>
      <c r="AB1" s="4">
        <v>26</v>
      </c>
      <c r="AC1" s="4">
        <v>27</v>
      </c>
      <c r="AD1" s="4">
        <v>28</v>
      </c>
      <c r="AE1" s="4">
        <v>29</v>
      </c>
      <c r="AF1" s="4">
        <v>30</v>
      </c>
      <c r="AG1" s="4">
        <v>31</v>
      </c>
      <c r="AH1" s="4">
        <v>32</v>
      </c>
      <c r="AI1" s="4">
        <v>33</v>
      </c>
      <c r="AJ1" s="4">
        <v>34</v>
      </c>
      <c r="AK1" s="4">
        <v>35</v>
      </c>
      <c r="AL1" s="4">
        <v>36</v>
      </c>
      <c r="AM1" s="4">
        <v>37</v>
      </c>
      <c r="AN1" s="4">
        <v>38</v>
      </c>
      <c r="AO1" s="4">
        <v>39</v>
      </c>
      <c r="AP1" s="4">
        <v>40</v>
      </c>
      <c r="AQ1" s="4">
        <v>41</v>
      </c>
      <c r="AR1" s="4">
        <v>42</v>
      </c>
      <c r="AS1" s="4">
        <v>43</v>
      </c>
      <c r="AT1" s="4">
        <v>44</v>
      </c>
      <c r="AU1" s="4">
        <v>45</v>
      </c>
      <c r="AV1" s="4">
        <v>46</v>
      </c>
      <c r="AW1" s="4">
        <v>47</v>
      </c>
      <c r="AX1" s="4">
        <v>48</v>
      </c>
      <c r="AY1" s="4">
        <v>49</v>
      </c>
      <c r="AZ1" s="4">
        <v>50</v>
      </c>
      <c r="BA1" s="4">
        <v>51</v>
      </c>
      <c r="BB1" s="4">
        <v>52</v>
      </c>
      <c r="BC1" s="4">
        <v>53</v>
      </c>
      <c r="BD1" s="4">
        <v>54</v>
      </c>
      <c r="BE1" s="4">
        <v>55</v>
      </c>
    </row>
    <row r="2" spans="1:57" ht="40" customHeight="1" x14ac:dyDescent="0.2">
      <c r="B2" s="1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  <c r="H2" s="6" t="s">
        <v>7</v>
      </c>
      <c r="I2" s="6" t="s">
        <v>8</v>
      </c>
      <c r="J2" s="6" t="s">
        <v>9</v>
      </c>
      <c r="K2" s="6" t="s">
        <v>10</v>
      </c>
      <c r="L2" s="6" t="s">
        <v>11</v>
      </c>
      <c r="M2" s="6" t="s">
        <v>12</v>
      </c>
      <c r="N2" s="6" t="s">
        <v>13</v>
      </c>
      <c r="O2" s="6" t="s">
        <v>14</v>
      </c>
      <c r="P2" s="6" t="s">
        <v>15</v>
      </c>
      <c r="Q2" s="6" t="s">
        <v>16</v>
      </c>
      <c r="R2" s="6" t="s">
        <v>17</v>
      </c>
      <c r="S2" s="6" t="s">
        <v>18</v>
      </c>
      <c r="T2" s="6" t="s">
        <v>19</v>
      </c>
      <c r="U2" s="6" t="s">
        <v>20</v>
      </c>
      <c r="V2" s="6" t="s">
        <v>21</v>
      </c>
      <c r="W2" s="6" t="s">
        <v>22</v>
      </c>
      <c r="X2" s="6" t="s">
        <v>23</v>
      </c>
      <c r="Y2" s="6" t="s">
        <v>24</v>
      </c>
      <c r="Z2" s="6" t="s">
        <v>25</v>
      </c>
      <c r="AA2" s="6" t="s">
        <v>26</v>
      </c>
      <c r="AB2" s="6" t="s">
        <v>27</v>
      </c>
      <c r="AC2" s="6" t="s">
        <v>28</v>
      </c>
      <c r="AD2" s="6" t="s">
        <v>29</v>
      </c>
      <c r="AE2" s="6" t="s">
        <v>30</v>
      </c>
      <c r="AF2" s="6" t="s">
        <v>31</v>
      </c>
      <c r="AG2" s="6" t="s">
        <v>32</v>
      </c>
      <c r="AH2" s="6" t="s">
        <v>33</v>
      </c>
      <c r="AI2" s="6" t="s">
        <v>34</v>
      </c>
      <c r="AJ2" s="6" t="s">
        <v>35</v>
      </c>
      <c r="AK2" s="6" t="s">
        <v>36</v>
      </c>
      <c r="AL2" s="6" t="s">
        <v>37</v>
      </c>
      <c r="AM2" s="6" t="s">
        <v>38</v>
      </c>
      <c r="AN2" s="6" t="s">
        <v>39</v>
      </c>
      <c r="AO2" s="6" t="s">
        <v>40</v>
      </c>
      <c r="AP2" s="6" t="s">
        <v>41</v>
      </c>
      <c r="AQ2" s="6" t="s">
        <v>42</v>
      </c>
      <c r="AR2" s="6" t="s">
        <v>43</v>
      </c>
      <c r="AS2" s="6" t="s">
        <v>44</v>
      </c>
      <c r="AT2" s="6" t="s">
        <v>45</v>
      </c>
      <c r="AU2" s="6" t="s">
        <v>46</v>
      </c>
      <c r="AV2" s="6" t="s">
        <v>47</v>
      </c>
      <c r="AW2" s="6" t="s">
        <v>48</v>
      </c>
      <c r="AX2" s="6" t="s">
        <v>49</v>
      </c>
      <c r="AY2" s="6" t="s">
        <v>50</v>
      </c>
      <c r="AZ2" s="6" t="s">
        <v>51</v>
      </c>
      <c r="BA2" s="6" t="s">
        <v>52</v>
      </c>
      <c r="BB2" s="6" t="s">
        <v>53</v>
      </c>
      <c r="BC2" s="6" t="s">
        <v>54</v>
      </c>
      <c r="BD2" s="6" t="s">
        <v>55</v>
      </c>
      <c r="BE2" s="6" t="s">
        <v>56</v>
      </c>
    </row>
    <row r="3" spans="1:57" ht="40" customHeight="1" x14ac:dyDescent="0.2">
      <c r="A3" s="33" t="s">
        <v>57</v>
      </c>
      <c r="B3" s="1" t="s">
        <v>58</v>
      </c>
      <c r="C3" s="3" t="s">
        <v>59</v>
      </c>
      <c r="D3" s="3" t="s">
        <v>60</v>
      </c>
      <c r="E3" s="3" t="s">
        <v>61</v>
      </c>
      <c r="F3" s="3" t="s">
        <v>62</v>
      </c>
      <c r="G3" s="3" t="s">
        <v>63</v>
      </c>
      <c r="H3" s="3" t="s">
        <v>64</v>
      </c>
      <c r="I3" s="3" t="s">
        <v>65</v>
      </c>
      <c r="J3" s="3" t="s">
        <v>66</v>
      </c>
      <c r="K3" s="3" t="s">
        <v>67</v>
      </c>
      <c r="L3" s="3" t="s">
        <v>68</v>
      </c>
      <c r="M3" s="3" t="s">
        <v>69</v>
      </c>
      <c r="N3" s="3" t="s">
        <v>70</v>
      </c>
      <c r="O3" s="3" t="s">
        <v>71</v>
      </c>
      <c r="P3" s="3" t="s">
        <v>72</v>
      </c>
      <c r="Q3" s="3" t="s">
        <v>73</v>
      </c>
      <c r="R3" s="3" t="s">
        <v>74</v>
      </c>
      <c r="S3" s="3" t="s">
        <v>75</v>
      </c>
      <c r="T3" s="3" t="s">
        <v>76</v>
      </c>
      <c r="U3" s="3" t="s">
        <v>77</v>
      </c>
      <c r="V3" s="3" t="s">
        <v>78</v>
      </c>
      <c r="W3" s="3" t="s">
        <v>79</v>
      </c>
      <c r="X3" s="3" t="s">
        <v>80</v>
      </c>
      <c r="Y3" s="3" t="s">
        <v>81</v>
      </c>
      <c r="Z3" s="3" t="s">
        <v>82</v>
      </c>
      <c r="AA3" s="3" t="s">
        <v>83</v>
      </c>
      <c r="AB3" s="3" t="s">
        <v>84</v>
      </c>
      <c r="AC3" s="3" t="s">
        <v>85</v>
      </c>
      <c r="AD3" s="3" t="s">
        <v>86</v>
      </c>
      <c r="AE3" s="3" t="s">
        <v>87</v>
      </c>
      <c r="AF3" s="3" t="s">
        <v>88</v>
      </c>
      <c r="AG3" s="3" t="s">
        <v>89</v>
      </c>
      <c r="AH3" s="3" t="s">
        <v>90</v>
      </c>
      <c r="AI3" s="3" t="s">
        <v>91</v>
      </c>
      <c r="AJ3" s="3" t="s">
        <v>92</v>
      </c>
      <c r="AK3" s="3" t="s">
        <v>93</v>
      </c>
      <c r="AL3" s="3" t="s">
        <v>94</v>
      </c>
      <c r="AM3" s="3" t="s">
        <v>95</v>
      </c>
      <c r="AN3" s="3" t="s">
        <v>96</v>
      </c>
      <c r="AO3" s="3" t="s">
        <v>97</v>
      </c>
      <c r="AP3" s="3" t="s">
        <v>98</v>
      </c>
      <c r="AQ3" s="3" t="s">
        <v>99</v>
      </c>
      <c r="AR3" s="3" t="s">
        <v>100</v>
      </c>
      <c r="AS3" s="3" t="s">
        <v>101</v>
      </c>
      <c r="AT3" s="3" t="s">
        <v>98</v>
      </c>
      <c r="AU3" s="3" t="s">
        <v>102</v>
      </c>
      <c r="AV3" s="3" t="s">
        <v>103</v>
      </c>
      <c r="AW3" s="3" t="s">
        <v>104</v>
      </c>
      <c r="AX3" s="3" t="s">
        <v>105</v>
      </c>
      <c r="AY3" s="3" t="s">
        <v>106</v>
      </c>
      <c r="AZ3" s="3" t="s">
        <v>107</v>
      </c>
      <c r="BA3" s="3" t="s">
        <v>108</v>
      </c>
      <c r="BB3" s="3" t="s">
        <v>109</v>
      </c>
      <c r="BC3" s="3" t="s">
        <v>110</v>
      </c>
      <c r="BD3" s="3" t="s">
        <v>111</v>
      </c>
      <c r="BE3" s="3" t="s">
        <v>112</v>
      </c>
    </row>
    <row r="4" spans="1:57" ht="40" customHeight="1" x14ac:dyDescent="0.2">
      <c r="B4" s="1" t="s">
        <v>113</v>
      </c>
      <c r="C4" s="9" t="s">
        <v>114</v>
      </c>
      <c r="D4" s="9" t="s">
        <v>114</v>
      </c>
      <c r="E4" s="34">
        <v>1.2087000000000001E-3</v>
      </c>
      <c r="F4" s="9" t="s">
        <v>114</v>
      </c>
      <c r="G4" s="9" t="s">
        <v>114</v>
      </c>
      <c r="H4" s="34">
        <v>3.80425E-2</v>
      </c>
      <c r="I4" s="34">
        <v>2.7361E-2</v>
      </c>
      <c r="J4" s="34">
        <v>0.86332909999999996</v>
      </c>
      <c r="K4" s="34">
        <v>0.60236319999999999</v>
      </c>
      <c r="L4" s="34">
        <v>0.98148829999999998</v>
      </c>
      <c r="M4" s="34">
        <v>2.6071400000000002E-2</v>
      </c>
      <c r="N4" s="34">
        <v>0.67736010000000002</v>
      </c>
      <c r="O4" s="34">
        <v>0.20585210000000001</v>
      </c>
      <c r="P4" s="34">
        <v>0.1116651</v>
      </c>
      <c r="Q4" s="34">
        <v>0.55427630000000006</v>
      </c>
      <c r="R4" s="34">
        <v>4.6865400000000002E-2</v>
      </c>
      <c r="S4" s="34">
        <v>0.47724630000000001</v>
      </c>
      <c r="T4" s="34">
        <v>0.94787429999999995</v>
      </c>
      <c r="U4" s="34">
        <v>0.26203009999999999</v>
      </c>
      <c r="V4" s="34">
        <v>0.1359436</v>
      </c>
      <c r="W4" s="34">
        <v>0.92560450000000005</v>
      </c>
      <c r="X4" s="34">
        <v>9.0222800000000006E-2</v>
      </c>
      <c r="Y4" s="34">
        <v>0.44455030000000001</v>
      </c>
      <c r="Z4" s="34">
        <v>0.35227639999999999</v>
      </c>
      <c r="AA4" s="34">
        <v>0.83534310000000001</v>
      </c>
      <c r="AB4" s="34">
        <v>0.63070059999999994</v>
      </c>
      <c r="AC4" s="34">
        <v>0.39272869999999999</v>
      </c>
      <c r="AD4" s="34">
        <v>0.72346779999999999</v>
      </c>
      <c r="AE4" s="34">
        <v>0.88017100000000004</v>
      </c>
      <c r="AF4" s="34">
        <v>0.6099772</v>
      </c>
      <c r="AG4" s="34">
        <v>0.91692169999999995</v>
      </c>
      <c r="AH4" s="34">
        <v>0.92409850000000004</v>
      </c>
      <c r="AI4" s="34">
        <v>8.3819999999999999E-4</v>
      </c>
      <c r="AJ4" s="34">
        <v>1.6476899999999999E-2</v>
      </c>
      <c r="AK4" s="34">
        <v>7.7298999999999996E-3</v>
      </c>
      <c r="AL4" s="34">
        <v>5.2680000000000001E-4</v>
      </c>
      <c r="AM4" s="34">
        <v>0.21557850000000001</v>
      </c>
      <c r="AN4" s="34">
        <v>0.1935364</v>
      </c>
      <c r="AO4" s="34">
        <v>0.21517539999999999</v>
      </c>
      <c r="AP4" s="34" t="s">
        <v>98</v>
      </c>
      <c r="AQ4" s="34">
        <v>0.2171633</v>
      </c>
      <c r="AR4" s="34">
        <v>0.88532310000000003</v>
      </c>
      <c r="AS4" s="34">
        <v>3.11787E-2</v>
      </c>
      <c r="AT4" s="34" t="s">
        <v>98</v>
      </c>
      <c r="AU4" s="34">
        <v>5.53453E-2</v>
      </c>
      <c r="AV4" s="34">
        <v>0.47544930000000002</v>
      </c>
      <c r="AW4" s="34">
        <v>0.93077960000000004</v>
      </c>
      <c r="AX4" s="34">
        <v>0.37887379999999998</v>
      </c>
      <c r="AY4" s="34">
        <v>0.71807799999999999</v>
      </c>
      <c r="AZ4" s="34">
        <v>0.723159</v>
      </c>
      <c r="BA4" s="3">
        <v>0.68494529999999998</v>
      </c>
      <c r="BB4" s="3">
        <v>0.97461540000000002</v>
      </c>
      <c r="BC4" s="3">
        <v>0.64971719999999999</v>
      </c>
      <c r="BD4" s="3">
        <v>0.7971973</v>
      </c>
      <c r="BE4" s="3">
        <v>0.1727194</v>
      </c>
    </row>
    <row r="5" spans="1:57" ht="40" customHeight="1" x14ac:dyDescent="0.2">
      <c r="A5" s="1" t="s">
        <v>114</v>
      </c>
      <c r="B5" s="1" t="s">
        <v>115</v>
      </c>
      <c r="C5" s="11" t="s">
        <v>116</v>
      </c>
      <c r="D5" s="11" t="s">
        <v>116</v>
      </c>
      <c r="E5" s="11" t="str">
        <f>IF(E4&lt;0.05,"Yes", "No")</f>
        <v>Yes</v>
      </c>
      <c r="F5" s="11" t="s">
        <v>116</v>
      </c>
      <c r="G5" s="11" t="s">
        <v>116</v>
      </c>
      <c r="H5" s="11" t="str">
        <f t="shared" ref="H5:AO5" si="0">IF(H4&lt;0.05,"Yes", "No")</f>
        <v>Yes</v>
      </c>
      <c r="I5" s="11" t="str">
        <f t="shared" si="0"/>
        <v>Yes</v>
      </c>
      <c r="J5" s="11" t="str">
        <f t="shared" si="0"/>
        <v>No</v>
      </c>
      <c r="K5" s="11" t="str">
        <f t="shared" si="0"/>
        <v>No</v>
      </c>
      <c r="L5" s="11" t="str">
        <f t="shared" si="0"/>
        <v>No</v>
      </c>
      <c r="M5" s="11" t="str">
        <f t="shared" si="0"/>
        <v>Yes</v>
      </c>
      <c r="N5" s="11" t="str">
        <f t="shared" si="0"/>
        <v>No</v>
      </c>
      <c r="O5" s="11" t="str">
        <f t="shared" si="0"/>
        <v>No</v>
      </c>
      <c r="P5" s="11" t="str">
        <f t="shared" si="0"/>
        <v>No</v>
      </c>
      <c r="Q5" s="11" t="str">
        <f t="shared" si="0"/>
        <v>No</v>
      </c>
      <c r="R5" s="11" t="str">
        <f t="shared" si="0"/>
        <v>Yes</v>
      </c>
      <c r="S5" s="11" t="str">
        <f t="shared" si="0"/>
        <v>No</v>
      </c>
      <c r="T5" s="11" t="str">
        <f t="shared" si="0"/>
        <v>No</v>
      </c>
      <c r="U5" s="11" t="str">
        <f t="shared" si="0"/>
        <v>No</v>
      </c>
      <c r="V5" s="11" t="str">
        <f t="shared" si="0"/>
        <v>No</v>
      </c>
      <c r="W5" s="11" t="str">
        <f t="shared" si="0"/>
        <v>No</v>
      </c>
      <c r="X5" s="11" t="str">
        <f t="shared" si="0"/>
        <v>No</v>
      </c>
      <c r="Y5" s="11" t="str">
        <f t="shared" si="0"/>
        <v>No</v>
      </c>
      <c r="Z5" s="11" t="str">
        <f t="shared" si="0"/>
        <v>No</v>
      </c>
      <c r="AA5" s="11" t="str">
        <f t="shared" si="0"/>
        <v>No</v>
      </c>
      <c r="AB5" s="11" t="str">
        <f t="shared" si="0"/>
        <v>No</v>
      </c>
      <c r="AC5" s="11" t="str">
        <f t="shared" si="0"/>
        <v>No</v>
      </c>
      <c r="AD5" s="11" t="str">
        <f t="shared" si="0"/>
        <v>No</v>
      </c>
      <c r="AE5" s="11" t="str">
        <f t="shared" si="0"/>
        <v>No</v>
      </c>
      <c r="AF5" s="11" t="str">
        <f t="shared" si="0"/>
        <v>No</v>
      </c>
      <c r="AG5" s="11" t="str">
        <f t="shared" si="0"/>
        <v>No</v>
      </c>
      <c r="AH5" s="11" t="str">
        <f t="shared" si="0"/>
        <v>No</v>
      </c>
      <c r="AI5" s="11" t="str">
        <f t="shared" si="0"/>
        <v>Yes</v>
      </c>
      <c r="AJ5" s="11" t="str">
        <f t="shared" si="0"/>
        <v>Yes</v>
      </c>
      <c r="AK5" s="11" t="str">
        <f t="shared" si="0"/>
        <v>Yes</v>
      </c>
      <c r="AL5" s="11" t="str">
        <f t="shared" si="0"/>
        <v>Yes</v>
      </c>
      <c r="AM5" s="11" t="str">
        <f t="shared" si="0"/>
        <v>No</v>
      </c>
      <c r="AN5" s="11" t="str">
        <f t="shared" si="0"/>
        <v>No</v>
      </c>
      <c r="AO5" s="11" t="str">
        <f t="shared" si="0"/>
        <v>No</v>
      </c>
      <c r="AP5" s="11"/>
      <c r="AQ5" s="11" t="s">
        <v>117</v>
      </c>
      <c r="AR5" s="11" t="s">
        <v>117</v>
      </c>
      <c r="AS5" s="11" t="s">
        <v>117</v>
      </c>
      <c r="AT5" s="11"/>
      <c r="AU5" s="11" t="s">
        <v>117</v>
      </c>
      <c r="AV5" s="11" t="s">
        <v>117</v>
      </c>
      <c r="AW5" s="11" t="s">
        <v>117</v>
      </c>
      <c r="AX5" s="11" t="s">
        <v>117</v>
      </c>
      <c r="AY5" s="11" t="s">
        <v>117</v>
      </c>
      <c r="AZ5" s="11" t="s">
        <v>117</v>
      </c>
      <c r="BA5" s="11" t="s">
        <v>117</v>
      </c>
      <c r="BB5" s="11" t="s">
        <v>117</v>
      </c>
      <c r="BC5" s="11" t="s">
        <v>117</v>
      </c>
      <c r="BD5" s="11" t="s">
        <v>117</v>
      </c>
      <c r="BE5" s="11" t="s">
        <v>117</v>
      </c>
    </row>
    <row r="6" spans="1:57" ht="40" customHeight="1" x14ac:dyDescent="0.2">
      <c r="C6" s="11"/>
      <c r="D6" s="11"/>
      <c r="E6" s="11"/>
      <c r="F6" s="11"/>
      <c r="G6" s="11"/>
      <c r="H6" s="11"/>
      <c r="I6" s="11"/>
      <c r="J6" s="11"/>
      <c r="K6" s="11"/>
      <c r="L6" s="11"/>
      <c r="M6" s="11"/>
      <c r="N6" s="11"/>
      <c r="O6" s="11"/>
      <c r="P6" s="11"/>
      <c r="Q6" s="11"/>
      <c r="R6" s="11"/>
      <c r="S6" s="11"/>
      <c r="T6" s="11"/>
      <c r="U6" s="11"/>
      <c r="V6" s="11"/>
      <c r="W6" s="11"/>
      <c r="X6" s="11"/>
      <c r="Y6" s="11"/>
      <c r="Z6" s="11"/>
      <c r="AA6" s="11"/>
      <c r="AB6" s="11"/>
      <c r="AC6" s="11"/>
      <c r="AD6" s="11"/>
      <c r="AE6" s="11"/>
      <c r="AF6" s="11"/>
      <c r="AG6" s="11"/>
      <c r="AH6" s="11"/>
      <c r="AI6" s="11"/>
      <c r="AJ6" s="11"/>
      <c r="AK6" s="11"/>
      <c r="AL6" s="11"/>
      <c r="AM6" s="11"/>
      <c r="AN6" s="11"/>
      <c r="AO6" s="11"/>
      <c r="AP6" s="11"/>
      <c r="AQ6" s="11"/>
      <c r="AR6" s="11"/>
      <c r="AS6" s="11"/>
      <c r="AT6" s="11"/>
      <c r="AU6" s="11"/>
      <c r="AV6" s="11"/>
      <c r="AW6" s="11"/>
      <c r="AX6" s="11"/>
      <c r="AY6" s="11"/>
      <c r="AZ6" s="11"/>
      <c r="BA6" s="11"/>
      <c r="BB6" s="11"/>
      <c r="BC6" s="11"/>
      <c r="BD6" s="11"/>
      <c r="BE6" s="11"/>
    </row>
    <row r="7" spans="1:57" ht="40" customHeight="1" x14ac:dyDescent="0.2">
      <c r="C7" s="45" t="s">
        <v>118</v>
      </c>
      <c r="D7" s="45"/>
      <c r="E7" s="45"/>
      <c r="F7" s="45"/>
      <c r="G7" s="45"/>
      <c r="H7" s="45"/>
      <c r="I7" s="45" t="s">
        <v>118</v>
      </c>
      <c r="J7" s="45"/>
      <c r="K7" s="45"/>
      <c r="L7" s="45"/>
      <c r="M7" s="45"/>
      <c r="N7" s="45"/>
      <c r="O7" s="45" t="s">
        <v>118</v>
      </c>
      <c r="P7" s="45"/>
      <c r="Q7" s="45"/>
      <c r="R7" s="45"/>
      <c r="S7" s="45"/>
      <c r="T7" s="45"/>
      <c r="U7" s="45" t="s">
        <v>118</v>
      </c>
      <c r="V7" s="45"/>
      <c r="W7" s="45"/>
      <c r="X7" s="45"/>
      <c r="Y7" s="45"/>
      <c r="Z7" s="45"/>
      <c r="AA7" s="45" t="s">
        <v>118</v>
      </c>
      <c r="AB7" s="45"/>
      <c r="AC7" s="45"/>
      <c r="AD7" s="45"/>
      <c r="AE7" s="45"/>
      <c r="AF7" s="45"/>
      <c r="AG7" s="45" t="s">
        <v>118</v>
      </c>
      <c r="AH7" s="45"/>
      <c r="AI7" s="45"/>
      <c r="AJ7" s="45"/>
      <c r="AK7" s="45"/>
      <c r="AL7" s="45"/>
      <c r="AM7" s="45" t="s">
        <v>118</v>
      </c>
      <c r="AN7" s="45"/>
      <c r="AO7" s="45"/>
      <c r="AP7" s="45"/>
      <c r="AQ7" s="45"/>
      <c r="AR7" s="45"/>
      <c r="AS7" s="45" t="s">
        <v>118</v>
      </c>
      <c r="AT7" s="45"/>
      <c r="AU7" s="45"/>
      <c r="AV7" s="45"/>
      <c r="AW7" s="45"/>
      <c r="AX7" s="45"/>
      <c r="AY7" s="45" t="s">
        <v>118</v>
      </c>
      <c r="AZ7" s="45"/>
      <c r="BA7" s="45"/>
      <c r="BB7" s="45"/>
      <c r="BC7" s="45"/>
      <c r="BD7" s="45"/>
      <c r="BE7" s="6"/>
    </row>
    <row r="8" spans="1:57" ht="40" customHeight="1" x14ac:dyDescent="0.2">
      <c r="B8" s="1" t="s">
        <v>119</v>
      </c>
      <c r="C8" s="3">
        <v>1.22682438852732</v>
      </c>
      <c r="D8" s="3">
        <v>1.3869685418206299</v>
      </c>
      <c r="E8" s="3">
        <v>1.1823233182942401</v>
      </c>
      <c r="F8" s="3">
        <v>0.90349328622897596</v>
      </c>
      <c r="G8" s="3">
        <v>0.819026663970427</v>
      </c>
      <c r="H8" s="3">
        <v>0.25966423374367997</v>
      </c>
      <c r="I8" s="3">
        <v>0.414594141915133</v>
      </c>
      <c r="J8" s="3">
        <v>9.2718319491073606E-2</v>
      </c>
      <c r="K8" s="3">
        <v>0.116733970427205</v>
      </c>
      <c r="L8" s="3">
        <v>-1.7768346747771099E-2</v>
      </c>
      <c r="M8" s="3">
        <v>0.50480633985789503</v>
      </c>
      <c r="N8" s="3">
        <v>-0.127285878691306</v>
      </c>
      <c r="O8" s="3">
        <v>0.29896322609354098</v>
      </c>
      <c r="P8" s="3">
        <v>-0.30137715668565201</v>
      </c>
      <c r="Q8" s="3">
        <v>0.24858846236822499</v>
      </c>
      <c r="R8" s="3">
        <v>-0.58547204317970403</v>
      </c>
      <c r="S8" s="3">
        <v>-1.5918834823814001</v>
      </c>
      <c r="T8" s="3">
        <v>-5.0894820803885299E-2</v>
      </c>
      <c r="U8" s="3">
        <v>-0.308183287171373</v>
      </c>
      <c r="V8" s="3">
        <v>-0.36740259405477699</v>
      </c>
      <c r="W8" s="3">
        <v>-6.11451884587636E-2</v>
      </c>
      <c r="X8" s="3">
        <v>-0.95266288431844404</v>
      </c>
      <c r="Y8" s="3">
        <v>0.350451937165837</v>
      </c>
      <c r="Z8" s="3">
        <v>0.247596367094648</v>
      </c>
      <c r="AA8" s="3">
        <v>-7.3347305534636406E-2</v>
      </c>
      <c r="AB8" s="3">
        <v>-7.6696526488613706E-2</v>
      </c>
      <c r="AC8" s="3">
        <v>-0.179808060154035</v>
      </c>
      <c r="AD8" s="3">
        <v>8.0179182982200406E-2</v>
      </c>
      <c r="AE8" s="3">
        <v>9.7025955016250595E-2</v>
      </c>
      <c r="AF8" s="3">
        <v>-9.2771167083212494E-2</v>
      </c>
      <c r="AG8" s="3">
        <v>6.5524490482039399E-2</v>
      </c>
      <c r="AH8" s="3">
        <v>-0.221443593497297</v>
      </c>
      <c r="AI8" s="3">
        <v>0.76876501672736897</v>
      </c>
      <c r="AJ8" s="3">
        <v>1.96288756592359</v>
      </c>
      <c r="AK8" s="3">
        <v>1.04607835764678</v>
      </c>
      <c r="AL8" s="3">
        <v>0.86417772644884805</v>
      </c>
      <c r="AM8" s="3">
        <v>2.00964198805922</v>
      </c>
      <c r="AN8" s="3">
        <v>5.5999336203723198</v>
      </c>
      <c r="AO8" s="3">
        <v>2.5275262284813702</v>
      </c>
      <c r="AP8" s="3" t="s">
        <v>98</v>
      </c>
      <c r="AQ8" s="3">
        <v>1.5362152714520101</v>
      </c>
      <c r="AR8" s="3">
        <v>0.70061607994289898</v>
      </c>
      <c r="AS8" s="3">
        <v>0.83756092437190599</v>
      </c>
      <c r="AT8" s="3" t="s">
        <v>98</v>
      </c>
      <c r="AU8" s="3">
        <v>1.55797675801682</v>
      </c>
      <c r="AV8" s="3">
        <v>0.359860771184009</v>
      </c>
      <c r="AW8" s="3">
        <v>-0.45595050087376698</v>
      </c>
      <c r="AX8" s="3">
        <v>0.77484151742101903</v>
      </c>
      <c r="AY8" s="3">
        <v>0.65497579049627896</v>
      </c>
      <c r="AZ8" s="3">
        <v>0.72495184722748596</v>
      </c>
      <c r="BA8" s="3">
        <v>0.66900724999360905</v>
      </c>
      <c r="BB8" s="3">
        <v>0.10334343957285499</v>
      </c>
      <c r="BC8" s="3">
        <v>-0.46650584157108399</v>
      </c>
      <c r="BD8" s="3">
        <v>-0.55540804997235804</v>
      </c>
      <c r="BE8" s="3">
        <v>1.2219579677503001</v>
      </c>
    </row>
    <row r="9" spans="1:57" ht="40" customHeight="1" x14ac:dyDescent="0.2">
      <c r="B9" s="1" t="s">
        <v>120</v>
      </c>
      <c r="C9" s="3" t="s">
        <v>121</v>
      </c>
      <c r="D9" s="3" t="s">
        <v>122</v>
      </c>
      <c r="E9" s="3" t="s">
        <v>123</v>
      </c>
      <c r="F9" s="3" t="s">
        <v>124</v>
      </c>
      <c r="G9" s="3" t="s">
        <v>125</v>
      </c>
      <c r="H9" s="3" t="s">
        <v>126</v>
      </c>
      <c r="I9" s="3" t="s">
        <v>127</v>
      </c>
      <c r="J9" s="3" t="s">
        <v>128</v>
      </c>
      <c r="K9" s="3" t="s">
        <v>129</v>
      </c>
      <c r="L9" s="3" t="s">
        <v>130</v>
      </c>
      <c r="M9" s="3" t="s">
        <v>131</v>
      </c>
      <c r="N9" s="3" t="s">
        <v>132</v>
      </c>
      <c r="O9" s="3" t="s">
        <v>133</v>
      </c>
      <c r="P9" s="3" t="s">
        <v>134</v>
      </c>
      <c r="Q9" s="3" t="s">
        <v>135</v>
      </c>
      <c r="R9" s="3" t="s">
        <v>136</v>
      </c>
      <c r="S9" s="3" t="s">
        <v>137</v>
      </c>
      <c r="T9" s="3" t="s">
        <v>138</v>
      </c>
      <c r="U9" s="3" t="s">
        <v>139</v>
      </c>
      <c r="V9" s="3" t="s">
        <v>140</v>
      </c>
      <c r="W9" s="3" t="s">
        <v>141</v>
      </c>
      <c r="X9" s="3" t="s">
        <v>142</v>
      </c>
      <c r="Y9" s="3" t="s">
        <v>143</v>
      </c>
      <c r="Z9" s="3" t="s">
        <v>144</v>
      </c>
      <c r="AA9" s="3" t="s">
        <v>145</v>
      </c>
      <c r="AB9" s="3" t="s">
        <v>146</v>
      </c>
      <c r="AC9" s="3" t="s">
        <v>147</v>
      </c>
      <c r="AD9" s="3" t="s">
        <v>148</v>
      </c>
      <c r="AE9" s="3" t="s">
        <v>149</v>
      </c>
      <c r="AF9" s="3" t="s">
        <v>150</v>
      </c>
      <c r="AG9" s="3" t="s">
        <v>151</v>
      </c>
      <c r="AH9" s="3" t="s">
        <v>152</v>
      </c>
      <c r="AI9" s="3" t="s">
        <v>153</v>
      </c>
      <c r="AJ9" s="3" t="s">
        <v>154</v>
      </c>
      <c r="AK9" s="3" t="s">
        <v>155</v>
      </c>
      <c r="AL9" s="3" t="s">
        <v>156</v>
      </c>
      <c r="AM9" s="3" t="s">
        <v>157</v>
      </c>
      <c r="AN9" s="3" t="s">
        <v>158</v>
      </c>
      <c r="AO9" s="3" t="s">
        <v>159</v>
      </c>
      <c r="AP9" s="3" t="s">
        <v>98</v>
      </c>
      <c r="AQ9" s="3" t="s">
        <v>160</v>
      </c>
      <c r="AR9" s="3" t="s">
        <v>161</v>
      </c>
      <c r="AS9" s="3" t="s">
        <v>162</v>
      </c>
      <c r="AT9" s="3" t="s">
        <v>98</v>
      </c>
      <c r="AU9" s="3" t="s">
        <v>163</v>
      </c>
      <c r="AV9" s="3" t="s">
        <v>164</v>
      </c>
      <c r="AW9" s="3" t="s">
        <v>165</v>
      </c>
      <c r="AX9" s="3" t="s">
        <v>166</v>
      </c>
      <c r="AY9" s="3" t="s">
        <v>167</v>
      </c>
      <c r="AZ9" s="3" t="s">
        <v>168</v>
      </c>
      <c r="BA9" s="3" t="s">
        <v>169</v>
      </c>
      <c r="BB9" s="3" t="s">
        <v>170</v>
      </c>
      <c r="BC9" s="3" t="s">
        <v>171</v>
      </c>
      <c r="BD9" s="3" t="s">
        <v>172</v>
      </c>
      <c r="BE9" s="3" t="s">
        <v>173</v>
      </c>
    </row>
    <row r="10" spans="1:57" ht="40" customHeight="1" x14ac:dyDescent="0.2">
      <c r="A10" s="44" t="s">
        <v>174</v>
      </c>
      <c r="B10" s="1" t="s">
        <v>175</v>
      </c>
      <c r="C10" s="11">
        <v>7.2026482694775902E-6</v>
      </c>
      <c r="D10" s="11">
        <v>1.5819866178157199E-6</v>
      </c>
      <c r="E10" s="11">
        <v>4.93935612313767E-3</v>
      </c>
      <c r="F10" s="11">
        <v>6.6765663576773298E-5</v>
      </c>
      <c r="G10" s="11">
        <v>1.54617950501978E-4</v>
      </c>
      <c r="H10" s="11">
        <v>6.1761139146342098E-2</v>
      </c>
      <c r="I10" s="11">
        <v>5.5793429032126897E-2</v>
      </c>
      <c r="J10" s="11">
        <v>0.86896844722134003</v>
      </c>
      <c r="K10" s="11">
        <v>0.60988479120671302</v>
      </c>
      <c r="L10" s="11">
        <v>0.99246940229315705</v>
      </c>
      <c r="M10" s="11">
        <v>3.0539053100811599E-2</v>
      </c>
      <c r="N10" s="11">
        <v>0.732270242680779</v>
      </c>
      <c r="O10" s="11">
        <v>0.21591686505313301</v>
      </c>
      <c r="P10" s="11">
        <v>0.149119498074962</v>
      </c>
      <c r="Q10" s="11">
        <v>0.56908467716336397</v>
      </c>
      <c r="R10" s="11">
        <v>9.2577448409068994E-2</v>
      </c>
      <c r="S10" s="11">
        <v>0.56622819348488396</v>
      </c>
      <c r="T10" s="11">
        <v>0.96715693647544898</v>
      </c>
      <c r="U10" s="11">
        <v>0.349948965382893</v>
      </c>
      <c r="V10" s="11">
        <v>0.18903205507278201</v>
      </c>
      <c r="W10" s="11">
        <v>0.96506714251663805</v>
      </c>
      <c r="X10" s="11">
        <v>0.13535199779085599</v>
      </c>
      <c r="Y10" s="11">
        <v>0.62584065700360103</v>
      </c>
      <c r="Z10" s="11">
        <v>0.50350847377551899</v>
      </c>
      <c r="AA10" s="11">
        <v>0.90441633726866499</v>
      </c>
      <c r="AB10" s="11">
        <v>0.60329983583097602</v>
      </c>
      <c r="AC10" s="11">
        <v>0.51801955426655499</v>
      </c>
      <c r="AD10" s="11">
        <v>0.71270042177720705</v>
      </c>
      <c r="AE10" s="11">
        <v>0.888671586007447</v>
      </c>
      <c r="AF10" s="11">
        <v>0.70313462336265098</v>
      </c>
      <c r="AG10" s="11">
        <v>0.92167199475157502</v>
      </c>
      <c r="AH10" s="11">
        <v>0.917809167229928</v>
      </c>
      <c r="AI10" s="11">
        <v>4.6622423644260298E-3</v>
      </c>
      <c r="AJ10" s="11">
        <v>3.6605980542822797E-2</v>
      </c>
      <c r="AK10" s="11">
        <v>1.6351085680572398E-2</v>
      </c>
      <c r="AL10" s="11">
        <v>1.51770088896741E-3</v>
      </c>
      <c r="AM10" s="11">
        <v>0.292566966084925</v>
      </c>
      <c r="AN10" s="11">
        <v>0.23753431143639001</v>
      </c>
      <c r="AO10" s="11">
        <v>0.303419885403167</v>
      </c>
      <c r="AP10" s="11" t="s">
        <v>98</v>
      </c>
      <c r="AQ10" s="11">
        <v>0.26765488851959102</v>
      </c>
      <c r="AR10" s="11">
        <v>0.90667900978718996</v>
      </c>
      <c r="AS10" s="11">
        <v>6.6457533964209198E-2</v>
      </c>
      <c r="AT10" s="11" t="s">
        <v>98</v>
      </c>
      <c r="AU10" s="11">
        <v>0.125714528882934</v>
      </c>
      <c r="AV10" s="11">
        <v>0.56602411197581903</v>
      </c>
      <c r="AW10" s="11">
        <v>0.928193267218964</v>
      </c>
      <c r="AX10" s="11">
        <v>0.45895406675436001</v>
      </c>
      <c r="AY10" s="11">
        <v>0.743720829481332</v>
      </c>
      <c r="AZ10" s="11">
        <v>0.78919534314156403</v>
      </c>
      <c r="BA10" s="11">
        <v>0.77888622464961599</v>
      </c>
      <c r="BB10" s="11">
        <v>0.97329953145737802</v>
      </c>
      <c r="BC10" s="11">
        <v>0.75831565450976801</v>
      </c>
      <c r="BD10" s="11">
        <v>0.81542376167844199</v>
      </c>
      <c r="BE10" s="11">
        <v>0.217236664502447</v>
      </c>
    </row>
    <row r="11" spans="1:57" ht="40" customHeight="1" x14ac:dyDescent="0.2">
      <c r="A11" s="44"/>
      <c r="B11" s="1" t="s">
        <v>115</v>
      </c>
      <c r="C11" s="11" t="str">
        <f t="shared" ref="C11:AO11" si="1">IF(C10&lt;0.05,"Yes", "No")</f>
        <v>Yes</v>
      </c>
      <c r="D11" s="11" t="str">
        <f t="shared" si="1"/>
        <v>Yes</v>
      </c>
      <c r="E11" s="11" t="str">
        <f t="shared" si="1"/>
        <v>Yes</v>
      </c>
      <c r="F11" s="11" t="str">
        <f t="shared" si="1"/>
        <v>Yes</v>
      </c>
      <c r="G11" s="11" t="str">
        <f t="shared" si="1"/>
        <v>Yes</v>
      </c>
      <c r="H11" s="11" t="str">
        <f t="shared" si="1"/>
        <v>No</v>
      </c>
      <c r="I11" s="11" t="str">
        <f t="shared" si="1"/>
        <v>No</v>
      </c>
      <c r="J11" s="11" t="str">
        <f t="shared" si="1"/>
        <v>No</v>
      </c>
      <c r="K11" s="11" t="str">
        <f t="shared" si="1"/>
        <v>No</v>
      </c>
      <c r="L11" s="11" t="str">
        <f t="shared" si="1"/>
        <v>No</v>
      </c>
      <c r="M11" s="11" t="str">
        <f t="shared" si="1"/>
        <v>Yes</v>
      </c>
      <c r="N11" s="11" t="str">
        <f t="shared" si="1"/>
        <v>No</v>
      </c>
      <c r="O11" s="11" t="str">
        <f t="shared" si="1"/>
        <v>No</v>
      </c>
      <c r="P11" s="11" t="str">
        <f t="shared" si="1"/>
        <v>No</v>
      </c>
      <c r="Q11" s="11" t="str">
        <f t="shared" si="1"/>
        <v>No</v>
      </c>
      <c r="R11" s="11" t="str">
        <f t="shared" si="1"/>
        <v>No</v>
      </c>
      <c r="S11" s="11" t="str">
        <f t="shared" si="1"/>
        <v>No</v>
      </c>
      <c r="T11" s="11" t="str">
        <f t="shared" si="1"/>
        <v>No</v>
      </c>
      <c r="U11" s="11" t="str">
        <f t="shared" si="1"/>
        <v>No</v>
      </c>
      <c r="V11" s="11" t="str">
        <f t="shared" si="1"/>
        <v>No</v>
      </c>
      <c r="W11" s="11" t="str">
        <f t="shared" si="1"/>
        <v>No</v>
      </c>
      <c r="X11" s="11" t="str">
        <f t="shared" si="1"/>
        <v>No</v>
      </c>
      <c r="Y11" s="11" t="str">
        <f t="shared" si="1"/>
        <v>No</v>
      </c>
      <c r="Z11" s="11" t="str">
        <f t="shared" si="1"/>
        <v>No</v>
      </c>
      <c r="AA11" s="11" t="str">
        <f t="shared" si="1"/>
        <v>No</v>
      </c>
      <c r="AB11" s="11" t="str">
        <f t="shared" si="1"/>
        <v>No</v>
      </c>
      <c r="AC11" s="11" t="str">
        <f t="shared" si="1"/>
        <v>No</v>
      </c>
      <c r="AD11" s="11" t="str">
        <f t="shared" si="1"/>
        <v>No</v>
      </c>
      <c r="AE11" s="11" t="str">
        <f t="shared" si="1"/>
        <v>No</v>
      </c>
      <c r="AF11" s="11" t="str">
        <f t="shared" si="1"/>
        <v>No</v>
      </c>
      <c r="AG11" s="11" t="str">
        <f t="shared" si="1"/>
        <v>No</v>
      </c>
      <c r="AH11" s="11" t="str">
        <f t="shared" si="1"/>
        <v>No</v>
      </c>
      <c r="AI11" s="11" t="str">
        <f t="shared" si="1"/>
        <v>Yes</v>
      </c>
      <c r="AJ11" s="11" t="str">
        <f t="shared" si="1"/>
        <v>Yes</v>
      </c>
      <c r="AK11" s="11" t="str">
        <f t="shared" si="1"/>
        <v>Yes</v>
      </c>
      <c r="AL11" s="11" t="str">
        <f t="shared" si="1"/>
        <v>Yes</v>
      </c>
      <c r="AM11" s="11" t="str">
        <f t="shared" si="1"/>
        <v>No</v>
      </c>
      <c r="AN11" s="11" t="str">
        <f t="shared" si="1"/>
        <v>No</v>
      </c>
      <c r="AO11" s="11" t="str">
        <f t="shared" si="1"/>
        <v>No</v>
      </c>
      <c r="AP11" s="11"/>
      <c r="AQ11" s="11" t="s">
        <v>117</v>
      </c>
      <c r="AR11" s="11" t="s">
        <v>117</v>
      </c>
      <c r="AS11" s="11" t="s">
        <v>117</v>
      </c>
      <c r="AT11" s="11"/>
      <c r="AU11" s="11" t="s">
        <v>117</v>
      </c>
      <c r="AV11" s="11" t="s">
        <v>117</v>
      </c>
      <c r="AW11" s="11" t="s">
        <v>117</v>
      </c>
      <c r="AX11" s="11" t="s">
        <v>117</v>
      </c>
      <c r="AY11" s="11" t="s">
        <v>117</v>
      </c>
      <c r="AZ11" s="11" t="s">
        <v>117</v>
      </c>
      <c r="BA11" s="11" t="s">
        <v>117</v>
      </c>
      <c r="BB11" s="11" t="s">
        <v>117</v>
      </c>
      <c r="BC11" s="11" t="s">
        <v>117</v>
      </c>
      <c r="BD11" s="11" t="s">
        <v>117</v>
      </c>
      <c r="BE11" s="11" t="s">
        <v>117</v>
      </c>
    </row>
    <row r="12" spans="1:57" ht="40" customHeight="1" x14ac:dyDescent="0.2"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  <c r="AP12" s="3"/>
      <c r="AQ12" s="3"/>
      <c r="AR12" s="3"/>
      <c r="AS12" s="3"/>
      <c r="AT12" s="3"/>
      <c r="AU12" s="3"/>
      <c r="AV12" s="3"/>
      <c r="AW12" s="3"/>
      <c r="AX12" s="3"/>
      <c r="AY12" s="3"/>
      <c r="AZ12" s="3"/>
      <c r="BA12" s="3"/>
      <c r="BB12" s="3"/>
      <c r="BC12" s="3"/>
      <c r="BD12" s="3"/>
      <c r="BE12" s="3"/>
    </row>
    <row r="14" spans="1:57" ht="40" customHeight="1" x14ac:dyDescent="0.2">
      <c r="C14" s="45" t="s">
        <v>176</v>
      </c>
      <c r="D14" s="45"/>
      <c r="E14" s="45"/>
      <c r="F14" s="45"/>
      <c r="G14" s="45"/>
      <c r="H14" s="45"/>
      <c r="I14" s="45" t="s">
        <v>176</v>
      </c>
      <c r="J14" s="45"/>
      <c r="K14" s="45"/>
      <c r="L14" s="45"/>
      <c r="M14" s="45"/>
      <c r="N14" s="45"/>
      <c r="O14" s="45" t="s">
        <v>176</v>
      </c>
      <c r="P14" s="45"/>
      <c r="Q14" s="45"/>
      <c r="R14" s="45"/>
      <c r="S14" s="45"/>
      <c r="T14" s="45"/>
      <c r="U14" s="45" t="s">
        <v>176</v>
      </c>
      <c r="V14" s="45"/>
      <c r="W14" s="45"/>
      <c r="X14" s="45"/>
      <c r="Y14" s="45"/>
      <c r="Z14" s="45"/>
      <c r="AA14" s="45" t="s">
        <v>176</v>
      </c>
      <c r="AB14" s="45"/>
      <c r="AC14" s="45"/>
      <c r="AD14" s="45"/>
      <c r="AE14" s="45"/>
      <c r="AF14" s="45"/>
      <c r="AG14" s="45" t="s">
        <v>176</v>
      </c>
      <c r="AH14" s="45"/>
      <c r="AI14" s="45"/>
      <c r="AJ14" s="45"/>
      <c r="AK14" s="45"/>
      <c r="AL14" s="45"/>
      <c r="AM14" s="45" t="s">
        <v>176</v>
      </c>
      <c r="AN14" s="45"/>
      <c r="AO14" s="45"/>
      <c r="AP14" s="45"/>
      <c r="AQ14" s="45"/>
      <c r="AR14" s="45"/>
      <c r="AS14" s="45" t="s">
        <v>176</v>
      </c>
      <c r="AT14" s="45"/>
      <c r="AU14" s="45"/>
      <c r="AV14" s="45"/>
      <c r="AW14" s="45"/>
      <c r="AX14" s="45"/>
      <c r="AY14" s="45" t="s">
        <v>176</v>
      </c>
      <c r="AZ14" s="45"/>
      <c r="BA14" s="45"/>
      <c r="BB14" s="45"/>
      <c r="BC14" s="45"/>
      <c r="BD14" s="45"/>
    </row>
    <row r="15" spans="1:57" ht="40" customHeight="1" x14ac:dyDescent="0.2">
      <c r="B15" s="1" t="s">
        <v>177</v>
      </c>
      <c r="C15" s="3">
        <v>1.2088944271153901</v>
      </c>
      <c r="D15" s="3">
        <v>1.3409203312940201</v>
      </c>
      <c r="E15" s="3">
        <v>1.17628613069961</v>
      </c>
      <c r="F15" s="3">
        <v>0.920761354136305</v>
      </c>
      <c r="G15" s="3">
        <v>0.85553368119595996</v>
      </c>
      <c r="H15" s="3">
        <v>0.24203606703025901</v>
      </c>
      <c r="I15" s="3">
        <v>0.41568212688802397</v>
      </c>
      <c r="J15" s="3">
        <v>7.7598845733692204E-2</v>
      </c>
      <c r="K15" s="3">
        <v>9.4620551426366703E-2</v>
      </c>
      <c r="L15" s="3">
        <v>-2.9100482649966699E-2</v>
      </c>
      <c r="M15" s="3">
        <v>0.41967318501678202</v>
      </c>
      <c r="N15" s="3">
        <v>-0.131073601944556</v>
      </c>
      <c r="O15" s="3">
        <v>0.23572786311073199</v>
      </c>
      <c r="P15" s="3">
        <v>-0.28776418519402103</v>
      </c>
      <c r="Q15" s="3">
        <v>0.20845082002825099</v>
      </c>
      <c r="R15" s="3">
        <v>-0.633652798968389</v>
      </c>
      <c r="S15" s="3">
        <v>-1.6967803717163601</v>
      </c>
      <c r="T15" s="3">
        <v>-6.4095667779194093E-2</v>
      </c>
      <c r="U15" s="3">
        <v>-0.321244551280011</v>
      </c>
      <c r="V15" s="3">
        <v>-0.36642660907324298</v>
      </c>
      <c r="W15" s="3">
        <v>-9.3241048498805698E-2</v>
      </c>
      <c r="X15" s="3">
        <v>-0.95874981960032202</v>
      </c>
      <c r="Y15" s="3">
        <v>0.46852167448064802</v>
      </c>
      <c r="Z15" s="3">
        <v>0.29967153151548098</v>
      </c>
      <c r="AA15" s="3">
        <v>-9.9537826127967896E-2</v>
      </c>
      <c r="AB15" s="3">
        <v>-4.1304120595288901E-2</v>
      </c>
      <c r="AC15" s="3">
        <v>-0.208337327215778</v>
      </c>
      <c r="AD15" s="3">
        <v>5.5209762218601702E-2</v>
      </c>
      <c r="AE15" s="3">
        <v>8.5174627517679499E-2</v>
      </c>
      <c r="AF15" s="3">
        <v>-0.10565214372465601</v>
      </c>
      <c r="AG15" s="3">
        <v>5.6236662476159903E-2</v>
      </c>
      <c r="AH15" s="3">
        <v>-0.133601324185048</v>
      </c>
      <c r="AI15" s="3">
        <v>0.80234350663815002</v>
      </c>
      <c r="AJ15" s="3">
        <v>1.94359684307211</v>
      </c>
      <c r="AK15" s="3">
        <v>1.0401906544464401</v>
      </c>
      <c r="AL15" s="3">
        <v>0.856312587814543</v>
      </c>
      <c r="AM15" s="3">
        <v>2.0464783287628898</v>
      </c>
      <c r="AN15" s="3">
        <v>5.3665243233902897</v>
      </c>
      <c r="AO15" s="3">
        <v>2.61804308077819</v>
      </c>
      <c r="AP15" s="3" t="s">
        <v>98</v>
      </c>
      <c r="AQ15" s="3">
        <v>1.41797565069644</v>
      </c>
      <c r="AR15" s="3">
        <v>0.72223933085120995</v>
      </c>
      <c r="AS15" s="3">
        <v>0.83102765151555702</v>
      </c>
      <c r="AT15" s="3" t="s">
        <v>98</v>
      </c>
      <c r="AU15" s="3">
        <v>1.6992626645312101</v>
      </c>
      <c r="AV15" s="3">
        <v>0.38385464450408302</v>
      </c>
      <c r="AW15" s="3">
        <v>-0.32421784663631398</v>
      </c>
      <c r="AX15" s="3">
        <v>0.80773514910065902</v>
      </c>
      <c r="AY15" s="3">
        <v>0.59498053095901704</v>
      </c>
      <c r="AZ15" s="3">
        <v>0.808601547605034</v>
      </c>
      <c r="BA15" s="3">
        <v>0.80841453127538498</v>
      </c>
      <c r="BB15" s="3">
        <v>3.2249177851908499E-2</v>
      </c>
      <c r="BC15" s="3">
        <v>-0.57579181620840003</v>
      </c>
      <c r="BD15" s="3">
        <v>-0.50285238818253797</v>
      </c>
      <c r="BE15" s="3">
        <v>1.1772613030213099</v>
      </c>
    </row>
    <row r="16" spans="1:57" ht="40" customHeight="1" x14ac:dyDescent="0.2">
      <c r="B16" s="1" t="s">
        <v>120</v>
      </c>
      <c r="C16" s="3" t="s">
        <v>178</v>
      </c>
      <c r="D16" s="3" t="s">
        <v>179</v>
      </c>
      <c r="E16" s="3" t="s">
        <v>180</v>
      </c>
      <c r="F16" s="3" t="s">
        <v>181</v>
      </c>
      <c r="G16" s="3" t="s">
        <v>182</v>
      </c>
      <c r="H16" s="3" t="s">
        <v>183</v>
      </c>
      <c r="I16" s="3" t="s">
        <v>184</v>
      </c>
      <c r="J16" s="3" t="s">
        <v>185</v>
      </c>
      <c r="K16" s="3" t="s">
        <v>186</v>
      </c>
      <c r="L16" s="3" t="s">
        <v>187</v>
      </c>
      <c r="M16" s="3" t="s">
        <v>188</v>
      </c>
      <c r="N16" s="3" t="s">
        <v>189</v>
      </c>
      <c r="O16" s="3" t="s">
        <v>190</v>
      </c>
      <c r="P16" s="3" t="s">
        <v>191</v>
      </c>
      <c r="Q16" s="3" t="s">
        <v>192</v>
      </c>
      <c r="R16" s="3" t="s">
        <v>193</v>
      </c>
      <c r="S16" s="3" t="s">
        <v>194</v>
      </c>
      <c r="T16" s="3" t="s">
        <v>195</v>
      </c>
      <c r="U16" s="3" t="s">
        <v>196</v>
      </c>
      <c r="V16" s="3" t="s">
        <v>197</v>
      </c>
      <c r="W16" s="3" t="s">
        <v>198</v>
      </c>
      <c r="X16" s="3" t="s">
        <v>199</v>
      </c>
      <c r="Y16" s="3" t="s">
        <v>200</v>
      </c>
      <c r="Z16" s="3" t="s">
        <v>201</v>
      </c>
      <c r="AA16" s="3" t="s">
        <v>202</v>
      </c>
      <c r="AB16" s="3" t="s">
        <v>203</v>
      </c>
      <c r="AC16" s="3" t="s">
        <v>204</v>
      </c>
      <c r="AD16" s="3" t="s">
        <v>205</v>
      </c>
      <c r="AE16" s="3" t="s">
        <v>206</v>
      </c>
      <c r="AF16" s="3" t="s">
        <v>207</v>
      </c>
      <c r="AG16" s="3" t="s">
        <v>208</v>
      </c>
      <c r="AH16" s="3" t="s">
        <v>209</v>
      </c>
      <c r="AI16" s="3" t="s">
        <v>210</v>
      </c>
      <c r="AJ16" s="3" t="s">
        <v>211</v>
      </c>
      <c r="AK16" s="3" t="s">
        <v>212</v>
      </c>
      <c r="AL16" s="3" t="s">
        <v>213</v>
      </c>
      <c r="AM16" s="3" t="s">
        <v>214</v>
      </c>
      <c r="AN16" s="3" t="s">
        <v>215</v>
      </c>
      <c r="AO16" s="3" t="s">
        <v>216</v>
      </c>
      <c r="AP16" s="3" t="s">
        <v>98</v>
      </c>
      <c r="AQ16" s="3" t="s">
        <v>217</v>
      </c>
      <c r="AR16" s="3" t="s">
        <v>218</v>
      </c>
      <c r="AS16" s="3" t="s">
        <v>219</v>
      </c>
      <c r="AT16" s="3" t="s">
        <v>98</v>
      </c>
      <c r="AU16" s="3" t="s">
        <v>220</v>
      </c>
      <c r="AV16" s="3" t="s">
        <v>221</v>
      </c>
      <c r="AW16" s="3" t="s">
        <v>222</v>
      </c>
      <c r="AX16" s="3" t="s">
        <v>223</v>
      </c>
      <c r="AY16" s="3" t="s">
        <v>224</v>
      </c>
      <c r="AZ16" s="3" t="s">
        <v>225</v>
      </c>
      <c r="BA16" s="3" t="s">
        <v>226</v>
      </c>
      <c r="BB16" s="3" t="s">
        <v>227</v>
      </c>
      <c r="BC16" s="3" t="s">
        <v>228</v>
      </c>
      <c r="BD16" s="3" t="s">
        <v>229</v>
      </c>
      <c r="BE16" s="3" t="s">
        <v>230</v>
      </c>
    </row>
    <row r="17" spans="1:63" ht="40" customHeight="1" x14ac:dyDescent="0.2">
      <c r="A17" s="44" t="s">
        <v>174</v>
      </c>
      <c r="B17" s="1" t="s">
        <v>175</v>
      </c>
      <c r="C17" s="3">
        <v>9.0253911081417098E-6</v>
      </c>
      <c r="D17" s="3">
        <v>2.7489363395583102E-6</v>
      </c>
      <c r="E17" s="3">
        <v>5.1618652744733796E-3</v>
      </c>
      <c r="F17" s="3">
        <v>5.1623363335973101E-5</v>
      </c>
      <c r="G17" s="3">
        <v>8.6919137195384799E-5</v>
      </c>
      <c r="H17" s="3">
        <v>8.57604136609635E-2</v>
      </c>
      <c r="I17" s="3">
        <v>5.5040107346751597E-2</v>
      </c>
      <c r="J17" s="3">
        <v>0.90615769046174399</v>
      </c>
      <c r="K17" s="3">
        <v>0.721041992650028</v>
      </c>
      <c r="L17" s="3">
        <v>0.97993850506139402</v>
      </c>
      <c r="M17" s="3">
        <v>8.0939601260768906E-2</v>
      </c>
      <c r="N17" s="3">
        <v>0.71879250098715197</v>
      </c>
      <c r="O17" s="3">
        <v>0.37741133185748199</v>
      </c>
      <c r="P17" s="3">
        <v>0.17436610256512999</v>
      </c>
      <c r="Q17" s="3">
        <v>0.67087664562899996</v>
      </c>
      <c r="R17" s="3">
        <v>6.4710106449555702E-2</v>
      </c>
      <c r="S17" s="3">
        <v>0.52505873025910399</v>
      </c>
      <c r="T17" s="3">
        <v>0.94845856298308495</v>
      </c>
      <c r="U17" s="3">
        <v>0.32089396586341301</v>
      </c>
      <c r="V17" s="3">
        <v>0.19059894694510199</v>
      </c>
      <c r="W17" s="3">
        <v>0.92078415757287602</v>
      </c>
      <c r="X17" s="3">
        <v>0.13223747354235199</v>
      </c>
      <c r="Y17" s="3">
        <v>0.439107778381786</v>
      </c>
      <c r="Z17" s="3">
        <v>0.37114469055717397</v>
      </c>
      <c r="AA17" s="3">
        <v>0.83159873077336399</v>
      </c>
      <c r="AB17" s="3">
        <v>0.86173771003718902</v>
      </c>
      <c r="AC17" s="3">
        <v>0.41669380234564402</v>
      </c>
      <c r="AD17" s="3">
        <v>0.85060819460322201</v>
      </c>
      <c r="AE17" s="3">
        <v>0.91296309692128896</v>
      </c>
      <c r="AF17" s="3">
        <v>0.63448732896416404</v>
      </c>
      <c r="AG17" s="3">
        <v>0.94163954298131103</v>
      </c>
      <c r="AH17" s="3">
        <v>0.969193668548472</v>
      </c>
      <c r="AI17" s="3">
        <v>3.17891910382906E-3</v>
      </c>
      <c r="AJ17" s="3">
        <v>3.8723472490109399E-2</v>
      </c>
      <c r="AK17" s="3">
        <v>1.7006359596313102E-2</v>
      </c>
      <c r="AL17" s="3">
        <v>1.6612007682628199E-3</v>
      </c>
      <c r="AM17" s="3">
        <v>0.28026530815698403</v>
      </c>
      <c r="AN17" s="3">
        <v>0.26320789446496801</v>
      </c>
      <c r="AO17" s="3">
        <v>0.28171500321762799</v>
      </c>
      <c r="AP17" s="3" t="s">
        <v>98</v>
      </c>
      <c r="AQ17" s="3">
        <v>0.319519528453105</v>
      </c>
      <c r="AR17" s="3">
        <v>0.90122622834830302</v>
      </c>
      <c r="AS17" s="3">
        <v>6.8521660662658398E-2</v>
      </c>
      <c r="AT17" s="3" t="s">
        <v>98</v>
      </c>
      <c r="AU17" s="3">
        <v>9.9850421435865602E-2</v>
      </c>
      <c r="AV17" s="3">
        <v>0.52555725362420003</v>
      </c>
      <c r="AW17" s="3">
        <v>0.96234613877646202</v>
      </c>
      <c r="AX17" s="3">
        <v>0.43101346070950902</v>
      </c>
      <c r="AY17" s="3">
        <v>0.78221067096194796</v>
      </c>
      <c r="AZ17" s="3">
        <v>0.74617476124481297</v>
      </c>
      <c r="BA17" s="3">
        <v>0.70706304505196005</v>
      </c>
      <c r="BB17" s="3">
        <v>0.99735154704039697</v>
      </c>
      <c r="BC17" s="3">
        <v>0.66103976019547395</v>
      </c>
      <c r="BD17" s="3">
        <v>0.84559010179053096</v>
      </c>
      <c r="BE17" s="3">
        <v>0.239411223229262</v>
      </c>
    </row>
    <row r="18" spans="1:63" ht="40" customHeight="1" x14ac:dyDescent="0.2">
      <c r="A18" s="44"/>
      <c r="B18" s="1" t="s">
        <v>115</v>
      </c>
      <c r="C18" s="11" t="str">
        <f t="shared" ref="C18:AO18" si="2">IF(C17&lt;0.05,"Yes", "No")</f>
        <v>Yes</v>
      </c>
      <c r="D18" s="11" t="str">
        <f t="shared" si="2"/>
        <v>Yes</v>
      </c>
      <c r="E18" s="11" t="str">
        <f t="shared" si="2"/>
        <v>Yes</v>
      </c>
      <c r="F18" s="11" t="str">
        <f t="shared" si="2"/>
        <v>Yes</v>
      </c>
      <c r="G18" s="11" t="str">
        <f t="shared" si="2"/>
        <v>Yes</v>
      </c>
      <c r="H18" s="11" t="str">
        <f t="shared" si="2"/>
        <v>No</v>
      </c>
      <c r="I18" s="11" t="str">
        <f t="shared" si="2"/>
        <v>No</v>
      </c>
      <c r="J18" s="11" t="str">
        <f t="shared" si="2"/>
        <v>No</v>
      </c>
      <c r="K18" s="11" t="str">
        <f t="shared" si="2"/>
        <v>No</v>
      </c>
      <c r="L18" s="11" t="str">
        <f t="shared" si="2"/>
        <v>No</v>
      </c>
      <c r="M18" s="11" t="str">
        <f t="shared" si="2"/>
        <v>No</v>
      </c>
      <c r="N18" s="11" t="str">
        <f t="shared" si="2"/>
        <v>No</v>
      </c>
      <c r="O18" s="11" t="str">
        <f t="shared" si="2"/>
        <v>No</v>
      </c>
      <c r="P18" s="11" t="str">
        <f t="shared" si="2"/>
        <v>No</v>
      </c>
      <c r="Q18" s="11" t="str">
        <f t="shared" si="2"/>
        <v>No</v>
      </c>
      <c r="R18" s="11" t="str">
        <f t="shared" si="2"/>
        <v>No</v>
      </c>
      <c r="S18" s="11" t="str">
        <f t="shared" si="2"/>
        <v>No</v>
      </c>
      <c r="T18" s="11" t="str">
        <f t="shared" si="2"/>
        <v>No</v>
      </c>
      <c r="U18" s="11" t="str">
        <f t="shared" si="2"/>
        <v>No</v>
      </c>
      <c r="V18" s="11" t="str">
        <f t="shared" si="2"/>
        <v>No</v>
      </c>
      <c r="W18" s="11" t="str">
        <f t="shared" si="2"/>
        <v>No</v>
      </c>
      <c r="X18" s="11" t="str">
        <f t="shared" si="2"/>
        <v>No</v>
      </c>
      <c r="Y18" s="11" t="str">
        <f t="shared" si="2"/>
        <v>No</v>
      </c>
      <c r="Z18" s="11" t="str">
        <f t="shared" si="2"/>
        <v>No</v>
      </c>
      <c r="AA18" s="11" t="str">
        <f t="shared" si="2"/>
        <v>No</v>
      </c>
      <c r="AB18" s="11" t="str">
        <f t="shared" si="2"/>
        <v>No</v>
      </c>
      <c r="AC18" s="11" t="str">
        <f t="shared" si="2"/>
        <v>No</v>
      </c>
      <c r="AD18" s="11" t="str">
        <f t="shared" si="2"/>
        <v>No</v>
      </c>
      <c r="AE18" s="11" t="str">
        <f t="shared" si="2"/>
        <v>No</v>
      </c>
      <c r="AF18" s="11" t="str">
        <f t="shared" si="2"/>
        <v>No</v>
      </c>
      <c r="AG18" s="11" t="str">
        <f t="shared" si="2"/>
        <v>No</v>
      </c>
      <c r="AH18" s="11" t="str">
        <f t="shared" si="2"/>
        <v>No</v>
      </c>
      <c r="AI18" s="11" t="str">
        <f t="shared" si="2"/>
        <v>Yes</v>
      </c>
      <c r="AJ18" s="11" t="str">
        <f t="shared" si="2"/>
        <v>Yes</v>
      </c>
      <c r="AK18" s="11" t="str">
        <f t="shared" si="2"/>
        <v>Yes</v>
      </c>
      <c r="AL18" s="11" t="str">
        <f t="shared" si="2"/>
        <v>Yes</v>
      </c>
      <c r="AM18" s="11" t="str">
        <f t="shared" si="2"/>
        <v>No</v>
      </c>
      <c r="AN18" s="11" t="str">
        <f t="shared" si="2"/>
        <v>No</v>
      </c>
      <c r="AO18" s="11" t="str">
        <f t="shared" si="2"/>
        <v>No</v>
      </c>
      <c r="AP18" s="11"/>
      <c r="AQ18" s="11" t="str">
        <f>IF(AQ17&lt;0.05,"Yes", "No")</f>
        <v>No</v>
      </c>
      <c r="AR18" s="11" t="str">
        <f>IF(AR17&lt;0.05,"Yes", "No")</f>
        <v>No</v>
      </c>
      <c r="AS18" s="11" t="str">
        <f>IF(AS17&lt;0.05,"Yes", "No")</f>
        <v>No</v>
      </c>
      <c r="AT18" s="11"/>
      <c r="AU18" s="11" t="str">
        <f t="shared" ref="AU18:BE18" si="3">IF(AU17&lt;0.05,"Yes", "No")</f>
        <v>No</v>
      </c>
      <c r="AV18" s="11" t="str">
        <f t="shared" si="3"/>
        <v>No</v>
      </c>
      <c r="AW18" s="11" t="str">
        <f t="shared" si="3"/>
        <v>No</v>
      </c>
      <c r="AX18" s="11" t="str">
        <f t="shared" si="3"/>
        <v>No</v>
      </c>
      <c r="AY18" s="11" t="str">
        <f t="shared" si="3"/>
        <v>No</v>
      </c>
      <c r="AZ18" s="11" t="str">
        <f t="shared" si="3"/>
        <v>No</v>
      </c>
      <c r="BA18" s="11" t="str">
        <f t="shared" si="3"/>
        <v>No</v>
      </c>
      <c r="BB18" s="11" t="str">
        <f t="shared" si="3"/>
        <v>No</v>
      </c>
      <c r="BC18" s="11" t="str">
        <f t="shared" si="3"/>
        <v>No</v>
      </c>
      <c r="BD18" s="11" t="str">
        <f t="shared" si="3"/>
        <v>No</v>
      </c>
      <c r="BE18" s="11" t="str">
        <f t="shared" si="3"/>
        <v>No</v>
      </c>
    </row>
    <row r="19" spans="1:63" ht="40" customHeight="1" x14ac:dyDescent="0.2"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  <c r="AP19" s="3"/>
      <c r="AQ19" s="3"/>
      <c r="AR19" s="3"/>
      <c r="AS19" s="3"/>
      <c r="AT19" s="3"/>
      <c r="AU19" s="3"/>
      <c r="AV19" s="3"/>
      <c r="AW19" s="3"/>
      <c r="AX19" s="3"/>
      <c r="AY19" s="3"/>
      <c r="AZ19" s="3"/>
      <c r="BA19" s="3"/>
      <c r="BB19" s="3"/>
      <c r="BC19" s="3"/>
      <c r="BD19" s="3"/>
      <c r="BE19" s="3"/>
    </row>
    <row r="20" spans="1:63" ht="40" customHeight="1" x14ac:dyDescent="0.2">
      <c r="A20" s="37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</row>
    <row r="21" spans="1:63" ht="40" customHeight="1" x14ac:dyDescent="0.2">
      <c r="C21" s="45" t="s">
        <v>231</v>
      </c>
      <c r="D21" s="45"/>
      <c r="E21" s="45"/>
      <c r="F21" s="45"/>
      <c r="G21" s="45"/>
      <c r="H21" s="45"/>
      <c r="I21" s="45" t="s">
        <v>231</v>
      </c>
      <c r="J21" s="45"/>
      <c r="K21" s="45"/>
      <c r="L21" s="45"/>
      <c r="M21" s="45"/>
      <c r="N21" s="45"/>
      <c r="O21" s="45" t="s">
        <v>231</v>
      </c>
      <c r="P21" s="45"/>
      <c r="Q21" s="45"/>
      <c r="R21" s="45"/>
      <c r="S21" s="45"/>
      <c r="T21" s="45"/>
      <c r="U21" s="45" t="s">
        <v>231</v>
      </c>
      <c r="V21" s="45"/>
      <c r="W21" s="45"/>
      <c r="X21" s="45"/>
      <c r="Y21" s="45"/>
      <c r="Z21" s="45"/>
      <c r="AA21" s="45" t="s">
        <v>231</v>
      </c>
      <c r="AB21" s="45"/>
      <c r="AC21" s="45"/>
      <c r="AD21" s="45"/>
      <c r="AE21" s="45"/>
      <c r="AF21" s="45"/>
      <c r="AG21" s="45" t="s">
        <v>231</v>
      </c>
      <c r="AH21" s="45"/>
      <c r="AI21" s="45"/>
      <c r="AJ21" s="45"/>
      <c r="AK21" s="45"/>
      <c r="AL21" s="45"/>
      <c r="AM21" s="45" t="s">
        <v>231</v>
      </c>
      <c r="AN21" s="45"/>
      <c r="AO21" s="45"/>
      <c r="AP21" s="45"/>
      <c r="AQ21" s="45"/>
      <c r="AR21" s="45"/>
      <c r="AS21" s="45" t="s">
        <v>231</v>
      </c>
      <c r="AT21" s="45"/>
      <c r="AU21" s="45"/>
      <c r="AV21" s="45"/>
      <c r="AW21" s="45"/>
      <c r="AX21" s="45"/>
      <c r="AY21" s="45" t="s">
        <v>231</v>
      </c>
      <c r="AZ21" s="45"/>
      <c r="BA21" s="45"/>
      <c r="BB21" s="45"/>
      <c r="BC21" s="45"/>
      <c r="BD21" s="45"/>
    </row>
    <row r="22" spans="1:63" ht="40" customHeight="1" x14ac:dyDescent="0.2">
      <c r="B22" s="1" t="s">
        <v>177</v>
      </c>
      <c r="C22" s="3">
        <v>1.7929961411927799E-2</v>
      </c>
      <c r="D22" s="3">
        <v>4.6048210526615001E-2</v>
      </c>
      <c r="E22" s="3">
        <v>6.0371875946281196E-3</v>
      </c>
      <c r="F22" s="3">
        <v>-1.7268067907328901E-2</v>
      </c>
      <c r="G22" s="3">
        <v>-3.6507017225532797E-2</v>
      </c>
      <c r="H22" s="3">
        <v>1.7628166713421101E-2</v>
      </c>
      <c r="I22" s="3">
        <v>-1.08798497289114E-3</v>
      </c>
      <c r="J22" s="3">
        <v>1.51194737573814E-2</v>
      </c>
      <c r="K22" s="3">
        <v>2.2113419000837999E-2</v>
      </c>
      <c r="L22" s="3">
        <v>1.13321359021956E-2</v>
      </c>
      <c r="M22" s="3">
        <v>8.5133154841112599E-2</v>
      </c>
      <c r="N22" s="3">
        <v>3.7877232532500401E-3</v>
      </c>
      <c r="O22" s="3">
        <v>6.3235362982809795E-2</v>
      </c>
      <c r="P22" s="3">
        <v>-1.36129714916314E-2</v>
      </c>
      <c r="Q22" s="3">
        <v>4.0137642339973703E-2</v>
      </c>
      <c r="R22" s="3">
        <v>4.8180755788684602E-2</v>
      </c>
      <c r="S22" s="3">
        <v>0.10489688933496299</v>
      </c>
      <c r="T22" s="3">
        <v>1.3200846975308799E-2</v>
      </c>
      <c r="U22" s="3">
        <v>1.3061264108637199E-2</v>
      </c>
      <c r="V22" s="3">
        <v>-9.7598498153434496E-4</v>
      </c>
      <c r="W22" s="3">
        <v>3.2095860040042098E-2</v>
      </c>
      <c r="X22" s="3">
        <v>6.0869352818774198E-3</v>
      </c>
      <c r="Y22" s="3">
        <v>-0.118069737314811</v>
      </c>
      <c r="Z22" s="3">
        <v>-5.2075164420832799E-2</v>
      </c>
      <c r="AA22" s="3">
        <v>2.61905205933315E-2</v>
      </c>
      <c r="AB22" s="3">
        <v>-3.5392405893324798E-2</v>
      </c>
      <c r="AC22" s="3">
        <v>2.8529267061743101E-2</v>
      </c>
      <c r="AD22" s="3">
        <v>2.4969420763598701E-2</v>
      </c>
      <c r="AE22" s="3">
        <v>1.1851327498571099E-2</v>
      </c>
      <c r="AF22" s="3">
        <v>1.28809766414438E-2</v>
      </c>
      <c r="AG22" s="3">
        <v>9.2878280058794598E-3</v>
      </c>
      <c r="AH22" s="3">
        <v>-8.7842269312248894E-2</v>
      </c>
      <c r="AI22" s="3">
        <v>-3.3578489910781197E-2</v>
      </c>
      <c r="AJ22" s="3">
        <v>1.9290722851484001E-2</v>
      </c>
      <c r="AK22" s="3">
        <v>5.8877032003430098E-3</v>
      </c>
      <c r="AL22" s="3">
        <v>7.8651386343044707E-3</v>
      </c>
      <c r="AM22" s="3">
        <v>-3.6836340703673497E-2</v>
      </c>
      <c r="AN22" s="3">
        <v>0.233409296982037</v>
      </c>
      <c r="AO22" s="3">
        <v>-9.0516852296814804E-2</v>
      </c>
      <c r="AP22" s="1" t="s">
        <v>98</v>
      </c>
      <c r="AQ22" s="3">
        <v>0.118239620755564</v>
      </c>
      <c r="AR22" s="3">
        <v>-2.1623250908311201E-2</v>
      </c>
      <c r="AS22" s="3">
        <v>6.5332728563491501E-3</v>
      </c>
      <c r="AT22" s="3" t="s">
        <v>98</v>
      </c>
      <c r="AU22" s="3">
        <v>-0.14128590651438899</v>
      </c>
      <c r="AV22" s="3">
        <v>-2.3993873320073699E-2</v>
      </c>
      <c r="AW22" s="3">
        <v>-0.13173265423745201</v>
      </c>
      <c r="AX22" s="3">
        <v>-3.2893631679639497E-2</v>
      </c>
      <c r="AY22" s="3">
        <v>5.9995259537262001E-2</v>
      </c>
      <c r="AZ22" s="3">
        <v>-8.3649700377548195E-2</v>
      </c>
      <c r="BA22" s="3">
        <v>-0.13940728128177601</v>
      </c>
      <c r="BB22" s="3">
        <v>7.1094261720946697E-2</v>
      </c>
      <c r="BC22" s="3">
        <v>0.109285974637316</v>
      </c>
      <c r="BD22" s="3">
        <v>-5.2555661789819401E-2</v>
      </c>
      <c r="BE22" s="3">
        <v>4.4696664728991503E-2</v>
      </c>
      <c r="BF22" s="3"/>
      <c r="BG22" s="3"/>
      <c r="BK22" s="3"/>
    </row>
    <row r="23" spans="1:63" ht="40" customHeight="1" x14ac:dyDescent="0.2">
      <c r="B23" s="1" t="s">
        <v>232</v>
      </c>
      <c r="C23" s="1" t="s">
        <v>233</v>
      </c>
      <c r="D23" s="1" t="s">
        <v>234</v>
      </c>
      <c r="E23" s="1" t="s">
        <v>235</v>
      </c>
      <c r="F23" s="1" t="s">
        <v>236</v>
      </c>
      <c r="G23" s="1" t="s">
        <v>237</v>
      </c>
      <c r="H23" s="1" t="s">
        <v>238</v>
      </c>
      <c r="I23" s="1" t="s">
        <v>239</v>
      </c>
      <c r="J23" s="1" t="s">
        <v>240</v>
      </c>
      <c r="K23" s="1" t="s">
        <v>241</v>
      </c>
      <c r="L23" s="1" t="s">
        <v>242</v>
      </c>
      <c r="M23" s="1" t="s">
        <v>243</v>
      </c>
      <c r="N23" s="1" t="s">
        <v>244</v>
      </c>
      <c r="O23" s="1" t="s">
        <v>245</v>
      </c>
      <c r="P23" s="1" t="s">
        <v>246</v>
      </c>
      <c r="Q23" s="1" t="s">
        <v>247</v>
      </c>
      <c r="R23" s="1" t="s">
        <v>248</v>
      </c>
      <c r="S23" s="1" t="s">
        <v>249</v>
      </c>
      <c r="T23" s="1" t="s">
        <v>250</v>
      </c>
      <c r="U23" s="1" t="s">
        <v>251</v>
      </c>
      <c r="V23" s="1" t="s">
        <v>252</v>
      </c>
      <c r="W23" s="1" t="s">
        <v>253</v>
      </c>
      <c r="X23" s="1" t="s">
        <v>254</v>
      </c>
      <c r="Y23" s="1" t="s">
        <v>255</v>
      </c>
      <c r="Z23" s="1" t="s">
        <v>256</v>
      </c>
      <c r="AA23" s="1" t="s">
        <v>257</v>
      </c>
      <c r="AB23" s="1" t="s">
        <v>258</v>
      </c>
      <c r="AC23" s="1" t="s">
        <v>259</v>
      </c>
      <c r="AD23" s="1" t="s">
        <v>260</v>
      </c>
      <c r="AE23" s="1" t="s">
        <v>261</v>
      </c>
      <c r="AF23" s="1" t="s">
        <v>262</v>
      </c>
      <c r="AG23" s="1" t="s">
        <v>263</v>
      </c>
      <c r="AH23" s="1" t="s">
        <v>264</v>
      </c>
      <c r="AI23" s="1" t="s">
        <v>265</v>
      </c>
      <c r="AJ23" s="1" t="s">
        <v>266</v>
      </c>
      <c r="AK23" s="1" t="s">
        <v>267</v>
      </c>
      <c r="AL23" s="1" t="s">
        <v>268</v>
      </c>
      <c r="AM23" s="3" t="s">
        <v>269</v>
      </c>
      <c r="AN23" s="3" t="s">
        <v>270</v>
      </c>
      <c r="AO23" s="3" t="s">
        <v>271</v>
      </c>
      <c r="AP23" s="1" t="s">
        <v>98</v>
      </c>
      <c r="AQ23" s="3" t="s">
        <v>272</v>
      </c>
      <c r="AR23" s="3" t="s">
        <v>273</v>
      </c>
      <c r="AS23" s="3" t="s">
        <v>274</v>
      </c>
      <c r="AT23" s="3" t="s">
        <v>98</v>
      </c>
      <c r="AU23" s="3" t="s">
        <v>275</v>
      </c>
      <c r="AV23" s="3" t="s">
        <v>276</v>
      </c>
      <c r="AW23" s="3" t="s">
        <v>277</v>
      </c>
      <c r="AX23" s="3" t="s">
        <v>278</v>
      </c>
      <c r="AY23" s="3" t="s">
        <v>279</v>
      </c>
      <c r="AZ23" s="3" t="s">
        <v>280</v>
      </c>
      <c r="BA23" s="3" t="s">
        <v>281</v>
      </c>
      <c r="BB23" s="3" t="s">
        <v>282</v>
      </c>
      <c r="BC23" s="3" t="s">
        <v>283</v>
      </c>
      <c r="BD23" s="3" t="s">
        <v>284</v>
      </c>
      <c r="BE23" s="3" t="s">
        <v>285</v>
      </c>
      <c r="BF23" s="3"/>
      <c r="BG23" s="3"/>
      <c r="BK23" s="3"/>
    </row>
    <row r="24" spans="1:63" ht="40" customHeight="1" x14ac:dyDescent="0.2">
      <c r="A24" s="44" t="s">
        <v>174</v>
      </c>
      <c r="B24" s="1" t="s">
        <v>175</v>
      </c>
      <c r="C24" s="1">
        <v>0.99577149837136103</v>
      </c>
      <c r="D24" s="1">
        <v>0.97393911904450603</v>
      </c>
      <c r="E24" s="1">
        <v>0.99982618730155703</v>
      </c>
      <c r="F24" s="1">
        <v>0.99469022283043895</v>
      </c>
      <c r="G24" s="1">
        <v>0.97552553501682004</v>
      </c>
      <c r="H24" s="1">
        <v>0.98552941385178405</v>
      </c>
      <c r="I24" s="1">
        <v>0.99997770356635496</v>
      </c>
      <c r="J24" s="1">
        <v>0.99625192765064197</v>
      </c>
      <c r="K24" s="1">
        <v>0.98207796743414999</v>
      </c>
      <c r="L24" s="1">
        <v>0.99692949862501601</v>
      </c>
      <c r="M24" s="1">
        <v>0.891719120345422</v>
      </c>
      <c r="N24" s="1">
        <v>0.999720665678132</v>
      </c>
      <c r="O24" s="1">
        <v>0.92989510768858497</v>
      </c>
      <c r="P24" s="1">
        <v>0.99579887737112505</v>
      </c>
      <c r="Q24" s="1">
        <v>0.98506870914771605</v>
      </c>
      <c r="R24" s="1">
        <v>0.98203334059165903</v>
      </c>
      <c r="S24" s="1">
        <v>0.99747725753383598</v>
      </c>
      <c r="T24" s="1">
        <v>0.99775269131410405</v>
      </c>
      <c r="U24" s="1">
        <v>0.99802988695320505</v>
      </c>
      <c r="V24" s="1">
        <v>0.99998737978751895</v>
      </c>
      <c r="W24" s="1">
        <v>0.99024059472592996</v>
      </c>
      <c r="X24" s="1">
        <v>0.99990980797806395</v>
      </c>
      <c r="Y24" s="1">
        <v>0.94714590080322303</v>
      </c>
      <c r="Z24" s="1">
        <v>0.96920642094478104</v>
      </c>
      <c r="AA24" s="1">
        <v>0.98722786306122401</v>
      </c>
      <c r="AB24" s="1">
        <v>0.89633570779446603</v>
      </c>
      <c r="AC24" s="1">
        <v>0.98315717842569805</v>
      </c>
      <c r="AD24" s="1">
        <v>0.96727009050716495</v>
      </c>
      <c r="AE24" s="1">
        <v>0.998231896654452</v>
      </c>
      <c r="AF24" s="1">
        <v>0.99313964078223305</v>
      </c>
      <c r="AG24" s="1">
        <v>0.99835731344360601</v>
      </c>
      <c r="AH24" s="1">
        <v>0.98655395172584903</v>
      </c>
      <c r="AI24" s="1">
        <v>0.98720000693489196</v>
      </c>
      <c r="AJ24" s="1">
        <v>0.99962809108836204</v>
      </c>
      <c r="AK24" s="1">
        <v>0.99984465656351895</v>
      </c>
      <c r="AL24" s="1">
        <v>0.99927376700555903</v>
      </c>
      <c r="AM24" s="3">
        <v>0.99956321080097099</v>
      </c>
      <c r="AN24" s="3">
        <v>0.99709573496632498</v>
      </c>
      <c r="AO24" s="3">
        <v>0.99821135418879103</v>
      </c>
      <c r="AP24" s="1" t="s">
        <v>98</v>
      </c>
      <c r="AQ24" s="3">
        <v>0.99126774625494496</v>
      </c>
      <c r="AR24" s="3">
        <v>0.99990510208316596</v>
      </c>
      <c r="AS24" s="3">
        <v>0.99976195319320005</v>
      </c>
      <c r="AT24" s="3" t="s">
        <v>98</v>
      </c>
      <c r="AU24" s="3">
        <v>0.97051985682312802</v>
      </c>
      <c r="AV24" s="3">
        <v>0.99734382584421399</v>
      </c>
      <c r="AW24" s="3">
        <v>0.99358054620135206</v>
      </c>
      <c r="AX24" s="3">
        <v>0.99849780038140601</v>
      </c>
      <c r="AY24" s="3">
        <v>0.99744125776078396</v>
      </c>
      <c r="AZ24" s="3">
        <v>0.99677508624390698</v>
      </c>
      <c r="BA24" s="3">
        <v>0.98780425028924901</v>
      </c>
      <c r="BB24" s="3">
        <v>0.987227451311531</v>
      </c>
      <c r="BC24" s="3">
        <v>0.98441454472921897</v>
      </c>
      <c r="BD24" s="3">
        <v>0.998146435269608</v>
      </c>
      <c r="BE24" s="3">
        <v>0.99766345984901605</v>
      </c>
      <c r="BF24" s="3"/>
      <c r="BK24" s="3"/>
    </row>
    <row r="25" spans="1:63" ht="40" customHeight="1" x14ac:dyDescent="0.2">
      <c r="A25" s="44"/>
      <c r="B25" s="1" t="s">
        <v>286</v>
      </c>
      <c r="C25" s="3" t="str">
        <f>IF(C24&lt;0.05,"Yes","No")</f>
        <v>No</v>
      </c>
      <c r="D25" s="3" t="str">
        <f t="shared" ref="D25:BE25" si="4">IF(D24&lt;0.05,"Yes","No")</f>
        <v>No</v>
      </c>
      <c r="E25" s="3" t="str">
        <f t="shared" si="4"/>
        <v>No</v>
      </c>
      <c r="F25" s="3" t="str">
        <f t="shared" si="4"/>
        <v>No</v>
      </c>
      <c r="G25" s="3" t="str">
        <f t="shared" si="4"/>
        <v>No</v>
      </c>
      <c r="H25" s="3" t="str">
        <f t="shared" si="4"/>
        <v>No</v>
      </c>
      <c r="I25" s="3" t="str">
        <f t="shared" si="4"/>
        <v>No</v>
      </c>
      <c r="J25" s="3" t="str">
        <f t="shared" si="4"/>
        <v>No</v>
      </c>
      <c r="K25" s="3" t="str">
        <f t="shared" si="4"/>
        <v>No</v>
      </c>
      <c r="L25" s="3" t="str">
        <f t="shared" si="4"/>
        <v>No</v>
      </c>
      <c r="M25" s="3" t="str">
        <f t="shared" si="4"/>
        <v>No</v>
      </c>
      <c r="N25" s="3" t="str">
        <f t="shared" si="4"/>
        <v>No</v>
      </c>
      <c r="O25" s="3" t="str">
        <f t="shared" si="4"/>
        <v>No</v>
      </c>
      <c r="P25" s="3" t="str">
        <f t="shared" si="4"/>
        <v>No</v>
      </c>
      <c r="Q25" s="3" t="str">
        <f t="shared" si="4"/>
        <v>No</v>
      </c>
      <c r="R25" s="3" t="str">
        <f t="shared" si="4"/>
        <v>No</v>
      </c>
      <c r="S25" s="3" t="str">
        <f t="shared" si="4"/>
        <v>No</v>
      </c>
      <c r="T25" s="3" t="str">
        <f t="shared" si="4"/>
        <v>No</v>
      </c>
      <c r="U25" s="3" t="str">
        <f t="shared" si="4"/>
        <v>No</v>
      </c>
      <c r="V25" s="3" t="str">
        <f t="shared" si="4"/>
        <v>No</v>
      </c>
      <c r="W25" s="3" t="str">
        <f t="shared" si="4"/>
        <v>No</v>
      </c>
      <c r="X25" s="3" t="str">
        <f t="shared" si="4"/>
        <v>No</v>
      </c>
      <c r="Y25" s="3" t="str">
        <f t="shared" si="4"/>
        <v>No</v>
      </c>
      <c r="Z25" s="3" t="str">
        <f t="shared" si="4"/>
        <v>No</v>
      </c>
      <c r="AA25" s="3" t="str">
        <f t="shared" si="4"/>
        <v>No</v>
      </c>
      <c r="AB25" s="3" t="str">
        <f t="shared" si="4"/>
        <v>No</v>
      </c>
      <c r="AC25" s="3" t="str">
        <f t="shared" si="4"/>
        <v>No</v>
      </c>
      <c r="AD25" s="3" t="str">
        <f t="shared" si="4"/>
        <v>No</v>
      </c>
      <c r="AE25" s="3" t="str">
        <f t="shared" si="4"/>
        <v>No</v>
      </c>
      <c r="AF25" s="3" t="str">
        <f t="shared" si="4"/>
        <v>No</v>
      </c>
      <c r="AG25" s="3" t="str">
        <f t="shared" si="4"/>
        <v>No</v>
      </c>
      <c r="AH25" s="3" t="str">
        <f t="shared" si="4"/>
        <v>No</v>
      </c>
      <c r="AI25" s="3" t="str">
        <f t="shared" si="4"/>
        <v>No</v>
      </c>
      <c r="AJ25" s="3" t="str">
        <f t="shared" si="4"/>
        <v>No</v>
      </c>
      <c r="AK25" s="3" t="str">
        <f t="shared" si="4"/>
        <v>No</v>
      </c>
      <c r="AL25" s="3" t="str">
        <f t="shared" si="4"/>
        <v>No</v>
      </c>
      <c r="AM25" s="3" t="str">
        <f t="shared" si="4"/>
        <v>No</v>
      </c>
      <c r="AN25" s="3" t="str">
        <f t="shared" si="4"/>
        <v>No</v>
      </c>
      <c r="AO25" s="3" t="str">
        <f t="shared" si="4"/>
        <v>No</v>
      </c>
      <c r="AP25" s="3" t="str">
        <f t="shared" si="4"/>
        <v>No</v>
      </c>
      <c r="AQ25" s="3" t="str">
        <f t="shared" si="4"/>
        <v>No</v>
      </c>
      <c r="AR25" s="3" t="str">
        <f t="shared" si="4"/>
        <v>No</v>
      </c>
      <c r="AS25" s="3" t="str">
        <f t="shared" si="4"/>
        <v>No</v>
      </c>
      <c r="AT25" s="3" t="str">
        <f t="shared" si="4"/>
        <v>No</v>
      </c>
      <c r="AU25" s="3" t="str">
        <f t="shared" si="4"/>
        <v>No</v>
      </c>
      <c r="AV25" s="3" t="str">
        <f t="shared" si="4"/>
        <v>No</v>
      </c>
      <c r="AW25" s="3" t="str">
        <f t="shared" si="4"/>
        <v>No</v>
      </c>
      <c r="AX25" s="3" t="str">
        <f t="shared" si="4"/>
        <v>No</v>
      </c>
      <c r="AY25" s="3" t="str">
        <f t="shared" si="4"/>
        <v>No</v>
      </c>
      <c r="AZ25" s="3" t="str">
        <f t="shared" si="4"/>
        <v>No</v>
      </c>
      <c r="BA25" s="3" t="str">
        <f t="shared" si="4"/>
        <v>No</v>
      </c>
      <c r="BB25" s="3" t="str">
        <f t="shared" si="4"/>
        <v>No</v>
      </c>
      <c r="BC25" s="3" t="str">
        <f t="shared" si="4"/>
        <v>No</v>
      </c>
      <c r="BD25" s="3" t="str">
        <f t="shared" si="4"/>
        <v>No</v>
      </c>
      <c r="BE25" s="3" t="str">
        <f t="shared" si="4"/>
        <v>No</v>
      </c>
      <c r="BK25" s="3"/>
    </row>
    <row r="26" spans="1:63" ht="40" customHeight="1" x14ac:dyDescent="0.2">
      <c r="B26" s="12"/>
      <c r="C26" s="12"/>
      <c r="D26" s="12"/>
      <c r="BK26" s="3"/>
    </row>
    <row r="27" spans="1:63" ht="40" customHeight="1" x14ac:dyDescent="0.2">
      <c r="C27" s="3"/>
      <c r="J27" s="3"/>
      <c r="K27" s="3"/>
      <c r="L27" s="3"/>
      <c r="BK27" s="3"/>
    </row>
    <row r="28" spans="1:63" ht="40" customHeight="1" x14ac:dyDescent="0.2">
      <c r="C28" s="3"/>
      <c r="J28" s="3"/>
      <c r="K28" s="3"/>
      <c r="L28" s="3"/>
      <c r="BK28" s="3"/>
    </row>
    <row r="29" spans="1:63" ht="16" x14ac:dyDescent="0.2">
      <c r="C29" s="3"/>
      <c r="J29" s="3"/>
      <c r="K29" s="3"/>
      <c r="L29" s="3"/>
      <c r="BK29" s="3"/>
    </row>
    <row r="30" spans="1:63" ht="40" customHeight="1" x14ac:dyDescent="0.2">
      <c r="A30" s="44"/>
      <c r="C30" s="3"/>
      <c r="J30" s="3"/>
      <c r="K30" s="3"/>
      <c r="L30" s="3"/>
      <c r="BK30" s="3"/>
    </row>
    <row r="31" spans="1:63" ht="40" customHeight="1" x14ac:dyDescent="0.2">
      <c r="A31" s="44"/>
      <c r="C31" s="3"/>
      <c r="J31" s="3"/>
      <c r="K31" s="3"/>
      <c r="L31" s="3"/>
      <c r="BK31" s="3"/>
    </row>
    <row r="32" spans="1:63" ht="40" customHeight="1" x14ac:dyDescent="0.2">
      <c r="C32" s="3"/>
      <c r="J32" s="3"/>
      <c r="K32" s="3"/>
      <c r="L32" s="3"/>
      <c r="BK32" s="3"/>
    </row>
    <row r="33" spans="3:63" ht="40" customHeight="1" x14ac:dyDescent="0.2">
      <c r="C33" s="3"/>
      <c r="J33" s="3"/>
      <c r="K33" s="3"/>
      <c r="L33" s="3"/>
      <c r="BK33" s="3"/>
    </row>
    <row r="34" spans="3:63" ht="40" customHeight="1" x14ac:dyDescent="0.2">
      <c r="C34" s="3"/>
      <c r="J34" s="3"/>
      <c r="K34" s="3"/>
      <c r="L34" s="3"/>
      <c r="BK34" s="3"/>
    </row>
    <row r="35" spans="3:63" ht="40" customHeight="1" x14ac:dyDescent="0.2">
      <c r="C35" s="3"/>
      <c r="J35" s="3"/>
      <c r="K35" s="3"/>
      <c r="L35" s="3"/>
      <c r="BK35" s="3"/>
    </row>
    <row r="36" spans="3:63" ht="40" customHeight="1" x14ac:dyDescent="0.2">
      <c r="C36" s="3"/>
      <c r="J36" s="3"/>
      <c r="K36" s="3"/>
      <c r="L36" s="3"/>
      <c r="BK36" s="3"/>
    </row>
    <row r="37" spans="3:63" ht="40" customHeight="1" x14ac:dyDescent="0.2">
      <c r="C37" s="3"/>
      <c r="J37" s="3"/>
      <c r="K37" s="3"/>
      <c r="L37" s="3"/>
      <c r="BK37" s="3"/>
    </row>
    <row r="38" spans="3:63" ht="40" customHeight="1" x14ac:dyDescent="0.2">
      <c r="C38" s="3"/>
      <c r="J38" s="3"/>
      <c r="K38" s="3"/>
      <c r="L38" s="3"/>
      <c r="BK38" s="3"/>
    </row>
    <row r="39" spans="3:63" ht="40" customHeight="1" x14ac:dyDescent="0.2">
      <c r="C39" s="3"/>
      <c r="J39" s="3"/>
      <c r="K39" s="3"/>
      <c r="L39" s="3"/>
      <c r="BK39" s="3"/>
    </row>
    <row r="40" spans="3:63" ht="40" customHeight="1" x14ac:dyDescent="0.2">
      <c r="C40" s="3"/>
      <c r="J40" s="3"/>
      <c r="K40" s="3"/>
      <c r="L40" s="3"/>
      <c r="BK40" s="3"/>
    </row>
    <row r="41" spans="3:63" ht="40" customHeight="1" x14ac:dyDescent="0.2">
      <c r="C41" s="3"/>
      <c r="J41" s="3"/>
      <c r="K41" s="3"/>
      <c r="L41" s="3"/>
      <c r="BK41" s="3"/>
    </row>
    <row r="42" spans="3:63" ht="40" customHeight="1" x14ac:dyDescent="0.2">
      <c r="C42" s="3"/>
      <c r="J42" s="3"/>
      <c r="K42" s="3"/>
      <c r="L42" s="3"/>
      <c r="BK42" s="3"/>
    </row>
    <row r="43" spans="3:63" ht="40" customHeight="1" x14ac:dyDescent="0.2">
      <c r="C43" s="3"/>
      <c r="J43" s="3"/>
      <c r="K43" s="3"/>
      <c r="L43" s="3"/>
      <c r="BK43" s="3"/>
    </row>
    <row r="44" spans="3:63" ht="40" customHeight="1" x14ac:dyDescent="0.2">
      <c r="C44" s="3"/>
      <c r="J44" s="3"/>
      <c r="K44" s="3"/>
      <c r="L44" s="3"/>
      <c r="BK44" s="3"/>
    </row>
    <row r="45" spans="3:63" ht="40" customHeight="1" x14ac:dyDescent="0.2">
      <c r="C45" s="3"/>
      <c r="J45" s="3"/>
      <c r="K45" s="3"/>
      <c r="L45" s="3"/>
      <c r="BK45" s="3"/>
    </row>
    <row r="46" spans="3:63" ht="40" customHeight="1" x14ac:dyDescent="0.2">
      <c r="C46" s="3"/>
      <c r="J46" s="3"/>
      <c r="K46" s="3"/>
      <c r="L46" s="3"/>
      <c r="BK46" s="3"/>
    </row>
    <row r="47" spans="3:63" ht="40" customHeight="1" x14ac:dyDescent="0.2">
      <c r="C47" s="3"/>
      <c r="J47" s="3"/>
      <c r="K47" s="3"/>
      <c r="L47" s="3"/>
      <c r="BK47" s="3"/>
    </row>
    <row r="48" spans="3:63" ht="40" customHeight="1" x14ac:dyDescent="0.2">
      <c r="C48" s="3"/>
      <c r="J48" s="3"/>
      <c r="K48" s="3"/>
      <c r="L48" s="3"/>
      <c r="BK48" s="3"/>
    </row>
    <row r="49" spans="3:63" ht="40" customHeight="1" x14ac:dyDescent="0.2">
      <c r="C49" s="3"/>
      <c r="J49" s="3"/>
      <c r="K49" s="3"/>
      <c r="L49" s="3"/>
      <c r="BK49" s="3"/>
    </row>
    <row r="50" spans="3:63" ht="40" customHeight="1" x14ac:dyDescent="0.2">
      <c r="C50" s="3"/>
      <c r="J50" s="3"/>
      <c r="K50" s="3"/>
      <c r="L50" s="3"/>
      <c r="BK50" s="3"/>
    </row>
    <row r="51" spans="3:63" ht="40" customHeight="1" x14ac:dyDescent="0.2">
      <c r="C51" s="3"/>
      <c r="J51" s="3"/>
      <c r="K51" s="3"/>
      <c r="L51" s="3"/>
      <c r="BK51" s="3"/>
    </row>
    <row r="52" spans="3:63" ht="40" customHeight="1" x14ac:dyDescent="0.2">
      <c r="C52" s="3"/>
      <c r="J52" s="3"/>
      <c r="K52" s="3"/>
      <c r="L52" s="3"/>
      <c r="BK52" s="3"/>
    </row>
    <row r="53" spans="3:63" ht="40" customHeight="1" x14ac:dyDescent="0.2">
      <c r="C53" s="3"/>
      <c r="J53" s="3"/>
      <c r="K53" s="3"/>
      <c r="L53" s="3"/>
      <c r="BK53" s="3"/>
    </row>
    <row r="54" spans="3:63" ht="40" customHeight="1" x14ac:dyDescent="0.2">
      <c r="C54" s="3"/>
      <c r="J54" s="3"/>
      <c r="K54" s="3"/>
      <c r="L54" s="3"/>
      <c r="BK54" s="3"/>
    </row>
    <row r="55" spans="3:63" ht="40" customHeight="1" x14ac:dyDescent="0.2">
      <c r="C55" s="3"/>
      <c r="J55" s="3"/>
      <c r="K55" s="3"/>
      <c r="L55" s="3"/>
      <c r="BK55" s="3"/>
    </row>
    <row r="56" spans="3:63" ht="40" customHeight="1" x14ac:dyDescent="0.2">
      <c r="C56" s="3"/>
      <c r="J56" s="3"/>
      <c r="K56" s="3"/>
      <c r="L56" s="3"/>
      <c r="BK56" s="3"/>
    </row>
    <row r="57" spans="3:63" ht="40" customHeight="1" x14ac:dyDescent="0.2">
      <c r="C57" s="3"/>
      <c r="J57" s="3"/>
      <c r="K57" s="3"/>
      <c r="L57" s="3"/>
      <c r="BK57" s="3"/>
    </row>
    <row r="58" spans="3:63" ht="40" customHeight="1" x14ac:dyDescent="0.2">
      <c r="C58" s="3"/>
      <c r="J58" s="3"/>
      <c r="K58" s="3"/>
      <c r="L58" s="3"/>
      <c r="BK58" s="3"/>
    </row>
    <row r="59" spans="3:63" ht="40" customHeight="1" x14ac:dyDescent="0.2">
      <c r="C59" s="3"/>
      <c r="J59" s="3"/>
      <c r="K59" s="3"/>
      <c r="L59" s="3"/>
      <c r="BK59" s="3"/>
    </row>
    <row r="60" spans="3:63" ht="40" customHeight="1" x14ac:dyDescent="0.2">
      <c r="C60" s="3"/>
      <c r="J60" s="3"/>
      <c r="K60" s="3"/>
      <c r="L60" s="3"/>
      <c r="BK60" s="3"/>
    </row>
    <row r="61" spans="3:63" ht="40" customHeight="1" x14ac:dyDescent="0.2">
      <c r="C61" s="3"/>
      <c r="J61" s="3"/>
      <c r="K61" s="3"/>
      <c r="L61" s="3"/>
      <c r="BK61" s="3"/>
    </row>
    <row r="62" spans="3:63" ht="40" customHeight="1" x14ac:dyDescent="0.2">
      <c r="C62" s="3"/>
      <c r="J62" s="3"/>
      <c r="K62" s="3"/>
      <c r="L62" s="3"/>
      <c r="BK62" s="3"/>
    </row>
    <row r="63" spans="3:63" ht="40" customHeight="1" x14ac:dyDescent="0.2">
      <c r="C63" s="3"/>
      <c r="J63" s="3"/>
      <c r="K63" s="3"/>
      <c r="L63" s="3"/>
      <c r="BK63" s="3"/>
    </row>
    <row r="64" spans="3:63" ht="40" customHeight="1" x14ac:dyDescent="0.2">
      <c r="C64" s="3"/>
      <c r="J64" s="3"/>
      <c r="K64" s="3"/>
      <c r="L64" s="3"/>
      <c r="BK64" s="3"/>
    </row>
    <row r="65" spans="3:63" ht="40" customHeight="1" x14ac:dyDescent="0.2">
      <c r="C65" s="3"/>
      <c r="J65" s="3"/>
      <c r="K65" s="3"/>
      <c r="L65" s="3"/>
      <c r="BK65" s="3"/>
    </row>
    <row r="66" spans="3:63" ht="40" customHeight="1" x14ac:dyDescent="0.2">
      <c r="C66" s="3"/>
      <c r="J66" s="3"/>
      <c r="K66" s="3"/>
      <c r="L66" s="3"/>
      <c r="BK66" s="3"/>
    </row>
    <row r="67" spans="3:63" ht="40" customHeight="1" x14ac:dyDescent="0.2">
      <c r="C67" s="3"/>
      <c r="J67" s="3"/>
      <c r="K67" s="3"/>
      <c r="L67" s="3"/>
      <c r="BK67" s="3"/>
    </row>
    <row r="68" spans="3:63" ht="40" customHeight="1" x14ac:dyDescent="0.2">
      <c r="C68" s="3"/>
      <c r="J68" s="3"/>
      <c r="K68" s="3"/>
      <c r="L68" s="3"/>
      <c r="BK68" s="3"/>
    </row>
    <row r="69" spans="3:63" ht="40" customHeight="1" x14ac:dyDescent="0.2">
      <c r="C69" s="3"/>
      <c r="J69" s="3"/>
      <c r="K69" s="3"/>
      <c r="L69" s="3"/>
      <c r="BK69" s="3"/>
    </row>
    <row r="70" spans="3:63" ht="40" customHeight="1" x14ac:dyDescent="0.2">
      <c r="C70" s="3"/>
      <c r="J70" s="3">
        <v>1.4080000000000001E-2</v>
      </c>
      <c r="K70" s="3">
        <v>12</v>
      </c>
      <c r="L70" s="3">
        <v>0.98900100000000002</v>
      </c>
      <c r="BK70" s="3"/>
    </row>
    <row r="71" spans="3:63" ht="40" customHeight="1" x14ac:dyDescent="0.2">
      <c r="C71" s="3"/>
      <c r="J71" s="3">
        <v>8.1559999999999994E-2</v>
      </c>
      <c r="K71" s="3">
        <v>2</v>
      </c>
      <c r="L71" s="3">
        <v>0.94242700000000001</v>
      </c>
      <c r="BK71" s="3"/>
    </row>
    <row r="72" spans="3:63" ht="40" customHeight="1" x14ac:dyDescent="0.2">
      <c r="C72" s="3"/>
      <c r="J72" s="3">
        <v>3.3390000000000003E-2</v>
      </c>
      <c r="K72" s="3">
        <v>12</v>
      </c>
      <c r="L72" s="3">
        <v>0.973916</v>
      </c>
      <c r="BK72" s="3"/>
    </row>
    <row r="73" spans="3:63" ht="40" customHeight="1" x14ac:dyDescent="0.2">
      <c r="C73" s="3"/>
      <c r="J73" s="3">
        <v>2.2939999999999999E-2</v>
      </c>
      <c r="K73" s="3">
        <v>10</v>
      </c>
      <c r="L73" s="3">
        <v>0.98215300000000005</v>
      </c>
      <c r="BK73" s="3"/>
    </row>
    <row r="74" spans="3:63" ht="40" customHeight="1" x14ac:dyDescent="0.2">
      <c r="C74" s="3"/>
      <c r="J74" s="3">
        <v>3.9059999999999997E-2</v>
      </c>
      <c r="K74" s="3">
        <v>10</v>
      </c>
      <c r="L74" s="3">
        <v>0.969611</v>
      </c>
      <c r="BK74" s="3"/>
    </row>
    <row r="75" spans="3:63" ht="40" customHeight="1" x14ac:dyDescent="0.2">
      <c r="C75" s="3"/>
      <c r="J75" s="3">
        <v>0.12939999999999999</v>
      </c>
      <c r="K75" s="3">
        <v>2</v>
      </c>
      <c r="L75" s="3">
        <v>0.90887399999999996</v>
      </c>
      <c r="BK75" s="3"/>
    </row>
    <row r="76" spans="3:63" ht="40" customHeight="1" x14ac:dyDescent="0.2">
      <c r="C76" s="3"/>
      <c r="J76" s="3">
        <v>8.2110000000000002E-2</v>
      </c>
      <c r="K76" s="3">
        <v>4</v>
      </c>
      <c r="L76" s="3">
        <v>0.93850299999999998</v>
      </c>
      <c r="BK76" s="3"/>
    </row>
    <row r="77" spans="3:63" ht="40" customHeight="1" x14ac:dyDescent="0.2">
      <c r="C77" s="3"/>
      <c r="J77" s="3">
        <v>5.3719999999999997E-2</v>
      </c>
      <c r="K77" s="3">
        <v>8</v>
      </c>
      <c r="L77" s="3">
        <v>0.95847199999999999</v>
      </c>
    </row>
    <row r="78" spans="3:63" ht="40" customHeight="1" x14ac:dyDescent="0.2">
      <c r="C78" s="3"/>
      <c r="J78" s="3">
        <v>2.7480000000000001E-2</v>
      </c>
      <c r="K78" s="3">
        <v>14</v>
      </c>
      <c r="L78" s="3">
        <v>0.97846699999999998</v>
      </c>
    </row>
    <row r="79" spans="3:63" ht="40" customHeight="1" x14ac:dyDescent="0.2">
      <c r="J79" s="3">
        <v>1.6410000000000001E-2</v>
      </c>
      <c r="K79" s="3">
        <v>12</v>
      </c>
      <c r="L79" s="3">
        <v>0.98717999999999995</v>
      </c>
    </row>
    <row r="80" spans="3:63" ht="40" customHeight="1" x14ac:dyDescent="0.2">
      <c r="K80" s="3"/>
    </row>
  </sheetData>
  <mergeCells count="31">
    <mergeCell ref="AM7:AR7"/>
    <mergeCell ref="AS7:AX7"/>
    <mergeCell ref="AY7:BD7"/>
    <mergeCell ref="AM14:AR14"/>
    <mergeCell ref="AS14:AX14"/>
    <mergeCell ref="AY14:BD14"/>
    <mergeCell ref="AM21:AR21"/>
    <mergeCell ref="AS21:AX21"/>
    <mergeCell ref="AA14:AF14"/>
    <mergeCell ref="AG14:AL14"/>
    <mergeCell ref="AY21:BD21"/>
    <mergeCell ref="O7:T7"/>
    <mergeCell ref="U7:Z7"/>
    <mergeCell ref="AA7:AF7"/>
    <mergeCell ref="AA21:AF21"/>
    <mergeCell ref="AG21:AL21"/>
    <mergeCell ref="AG7:AL7"/>
    <mergeCell ref="O21:T21"/>
    <mergeCell ref="U21:Z21"/>
    <mergeCell ref="O14:T14"/>
    <mergeCell ref="U14:Z14"/>
    <mergeCell ref="A30:A31"/>
    <mergeCell ref="C7:H7"/>
    <mergeCell ref="I7:N7"/>
    <mergeCell ref="C21:H21"/>
    <mergeCell ref="I21:N21"/>
    <mergeCell ref="C14:H14"/>
    <mergeCell ref="I14:N14"/>
    <mergeCell ref="A10:A11"/>
    <mergeCell ref="A17:A18"/>
    <mergeCell ref="A24:A25"/>
  </mergeCells>
  <conditionalFormatting sqref="C10:BE10">
    <cfRule type="containsText" dxfId="34" priority="9" operator="containsText" text="&lt;">
      <formula>NOT(ISERROR(SEARCH("&lt;",C10)))</formula>
    </cfRule>
    <cfRule type="cellIs" dxfId="33" priority="10" operator="between">
      <formula>0.05</formula>
      <formula>0.000000001</formula>
    </cfRule>
  </conditionalFormatting>
  <conditionalFormatting sqref="AP11:BE11">
    <cfRule type="containsText" dxfId="32" priority="8" operator="containsText" text="Yes">
      <formula>NOT(ISERROR(SEARCH("Yes",AP11)))</formula>
    </cfRule>
  </conditionalFormatting>
  <conditionalFormatting sqref="C18:BE18">
    <cfRule type="containsText" dxfId="31" priority="7" operator="containsText" text="Yes">
      <formula>NOT(ISERROR(SEARCH("Yes",C18)))</formula>
    </cfRule>
  </conditionalFormatting>
  <conditionalFormatting sqref="C17:BE17">
    <cfRule type="containsText" dxfId="30" priority="5" operator="containsText" text="&lt;">
      <formula>NOT(ISERROR(SEARCH("&lt;",C17)))</formula>
    </cfRule>
    <cfRule type="cellIs" dxfId="29" priority="6" operator="between">
      <formula>0.00000001</formula>
      <formula>0.05</formula>
    </cfRule>
  </conditionalFormatting>
  <conditionalFormatting sqref="C11:AO11">
    <cfRule type="containsText" dxfId="28" priority="3" operator="containsText" text="Yes">
      <formula>NOT(ISERROR(SEARCH("Yes",C11)))</formula>
    </cfRule>
  </conditionalFormatting>
  <conditionalFormatting sqref="AP5:BE6">
    <cfRule type="containsText" dxfId="27" priority="2" operator="containsText" text="Yes">
      <formula>NOT(ISERROR(SEARCH("Yes",AP5)))</formula>
    </cfRule>
  </conditionalFormatting>
  <conditionalFormatting sqref="C5:AO6">
    <cfRule type="containsText" dxfId="26" priority="1" operator="containsText" text="Yes">
      <formula>NOT(ISERROR(SEARCH("Yes",C5)))</formula>
    </cfRule>
  </conditionalFormatting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FF38A3-9D11-2D4A-9A16-76B78FEDF8C9}">
  <dimension ref="A1:BF77"/>
  <sheetViews>
    <sheetView zoomScale="50" zoomScaleNormal="50" workbookViewId="0">
      <pane xSplit="2" ySplit="2" topLeftCell="C3" activePane="bottomRight" state="frozen"/>
      <selection pane="topRight" activeCell="B1" sqref="B1"/>
      <selection pane="bottomLeft" activeCell="A4" sqref="A4"/>
      <selection pane="bottomRight" activeCell="BE5" sqref="C5:BE5"/>
    </sheetView>
  </sheetViews>
  <sheetFormatPr baseColWidth="10" defaultColWidth="10.83203125" defaultRowHeight="45" customHeight="1" x14ac:dyDescent="0.2"/>
  <cols>
    <col min="1" max="1" width="20.1640625" style="18" customWidth="1"/>
    <col min="2" max="2" width="23.33203125" style="18" bestFit="1" customWidth="1"/>
    <col min="3" max="3" width="17.33203125" style="18" bestFit="1" customWidth="1"/>
    <col min="4" max="4" width="18.5" style="18" bestFit="1" customWidth="1"/>
    <col min="5" max="5" width="17.33203125" style="18" bestFit="1" customWidth="1"/>
    <col min="6" max="6" width="17.83203125" style="18" bestFit="1" customWidth="1"/>
    <col min="7" max="8" width="18.5" style="18" bestFit="1" customWidth="1"/>
    <col min="9" max="9" width="19" style="18" bestFit="1" customWidth="1"/>
    <col min="10" max="10" width="17.83203125" style="18" bestFit="1" customWidth="1"/>
    <col min="11" max="11" width="18.5" style="18" bestFit="1" customWidth="1"/>
    <col min="12" max="14" width="17.83203125" style="18" bestFit="1" customWidth="1"/>
    <col min="15" max="15" width="16.6640625" style="18" bestFit="1" customWidth="1"/>
    <col min="16" max="16" width="17.83203125" style="18" bestFit="1" customWidth="1"/>
    <col min="17" max="17" width="18.5" style="18" bestFit="1" customWidth="1"/>
    <col min="18" max="18" width="17.33203125" style="18" bestFit="1" customWidth="1"/>
    <col min="19" max="20" width="18.5" style="18" bestFit="1" customWidth="1"/>
    <col min="21" max="21" width="17.33203125" style="18" bestFit="1" customWidth="1"/>
    <col min="22" max="22" width="18.5" style="18" bestFit="1" customWidth="1"/>
    <col min="23" max="23" width="17.33203125" style="18" bestFit="1" customWidth="1"/>
    <col min="24" max="24" width="16.6640625" style="18" bestFit="1" customWidth="1"/>
    <col min="25" max="25" width="19.6640625" style="18" bestFit="1" customWidth="1"/>
    <col min="26" max="26" width="18.5" style="18" bestFit="1" customWidth="1"/>
    <col min="27" max="28" width="17.83203125" style="18" bestFit="1" customWidth="1"/>
    <col min="29" max="29" width="18.5" style="18" bestFit="1" customWidth="1"/>
    <col min="30" max="30" width="17.83203125" style="18" bestFit="1" customWidth="1"/>
    <col min="31" max="31" width="19.6640625" style="18" bestFit="1" customWidth="1"/>
    <col min="32" max="35" width="17.33203125" style="18" bestFit="1" customWidth="1"/>
    <col min="36" max="36" width="15.33203125" style="18" bestFit="1" customWidth="1"/>
    <col min="37" max="37" width="17.33203125" style="18" bestFit="1" customWidth="1"/>
    <col min="38" max="38" width="14.83203125" style="18" bestFit="1" customWidth="1"/>
    <col min="39" max="39" width="17.33203125" style="18" bestFit="1" customWidth="1"/>
    <col min="40" max="41" width="16" style="18" bestFit="1" customWidth="1"/>
    <col min="42" max="42" width="18.5" style="18" bestFit="1" customWidth="1"/>
    <col min="43" max="43" width="15.33203125" style="18" bestFit="1" customWidth="1"/>
    <col min="44" max="44" width="16.6640625" style="18" bestFit="1" customWidth="1"/>
    <col min="45" max="46" width="15.33203125" style="18" bestFit="1" customWidth="1"/>
    <col min="47" max="47" width="16" style="18" bestFit="1" customWidth="1"/>
    <col min="48" max="48" width="17.33203125" style="18" bestFit="1" customWidth="1"/>
    <col min="49" max="49" width="14.83203125" style="18" bestFit="1" customWidth="1"/>
    <col min="50" max="50" width="16" style="18" bestFit="1" customWidth="1"/>
    <col min="51" max="51" width="17.33203125" style="18" bestFit="1" customWidth="1"/>
    <col min="52" max="52" width="14.83203125" style="18" bestFit="1" customWidth="1"/>
    <col min="53" max="53" width="17.33203125" style="18" bestFit="1" customWidth="1"/>
    <col min="54" max="54" width="16" style="18" bestFit="1" customWidth="1"/>
    <col min="55" max="55" width="14.83203125" style="18" bestFit="1" customWidth="1"/>
    <col min="56" max="56" width="16" style="18" bestFit="1" customWidth="1"/>
    <col min="57" max="57" width="14.83203125" style="18" bestFit="1" customWidth="1"/>
    <col min="58" max="16384" width="10.83203125" style="18"/>
  </cols>
  <sheetData>
    <row r="1" spans="1:57" ht="24" customHeight="1" x14ac:dyDescent="0.25">
      <c r="B1" s="16" t="s">
        <v>0</v>
      </c>
      <c r="C1" s="17">
        <v>1</v>
      </c>
      <c r="D1" s="17">
        <v>2</v>
      </c>
      <c r="E1" s="17">
        <v>3</v>
      </c>
      <c r="F1" s="17">
        <v>4</v>
      </c>
      <c r="G1" s="17">
        <v>5</v>
      </c>
      <c r="H1" s="17">
        <v>6</v>
      </c>
      <c r="I1" s="17">
        <v>7</v>
      </c>
      <c r="J1" s="17">
        <v>8</v>
      </c>
      <c r="K1" s="17">
        <v>9</v>
      </c>
      <c r="L1" s="17">
        <v>10</v>
      </c>
      <c r="M1" s="17">
        <v>11</v>
      </c>
      <c r="N1" s="17">
        <v>12</v>
      </c>
      <c r="O1" s="17">
        <v>13</v>
      </c>
      <c r="P1" s="17">
        <v>14</v>
      </c>
      <c r="Q1" s="17">
        <v>15</v>
      </c>
      <c r="R1" s="17">
        <v>16</v>
      </c>
      <c r="S1" s="17">
        <v>17</v>
      </c>
      <c r="T1" s="17">
        <v>18</v>
      </c>
      <c r="U1" s="17">
        <v>19</v>
      </c>
      <c r="V1" s="17">
        <v>20</v>
      </c>
      <c r="W1" s="17">
        <v>21</v>
      </c>
      <c r="X1" s="17">
        <v>22</v>
      </c>
      <c r="Y1" s="17">
        <v>23</v>
      </c>
      <c r="Z1" s="17">
        <v>24</v>
      </c>
      <c r="AA1" s="17">
        <v>25</v>
      </c>
      <c r="AB1" s="17">
        <v>26</v>
      </c>
      <c r="AC1" s="17">
        <v>27</v>
      </c>
      <c r="AD1" s="17">
        <v>28</v>
      </c>
      <c r="AE1" s="17">
        <v>29</v>
      </c>
      <c r="AF1" s="17">
        <v>30</v>
      </c>
      <c r="AG1" s="17">
        <v>31</v>
      </c>
      <c r="AH1" s="17">
        <v>32</v>
      </c>
      <c r="AI1" s="17">
        <v>33</v>
      </c>
      <c r="AJ1" s="17">
        <v>34</v>
      </c>
      <c r="AK1" s="17">
        <v>35</v>
      </c>
      <c r="AL1" s="17">
        <v>36</v>
      </c>
      <c r="AM1" s="17">
        <v>37</v>
      </c>
      <c r="AN1" s="17">
        <v>38</v>
      </c>
      <c r="AO1" s="17">
        <v>39</v>
      </c>
      <c r="AP1" s="17">
        <v>40</v>
      </c>
      <c r="AQ1" s="17">
        <v>41</v>
      </c>
      <c r="AR1" s="17">
        <v>42</v>
      </c>
      <c r="AS1" s="17">
        <v>43</v>
      </c>
      <c r="AT1" s="17">
        <v>44</v>
      </c>
      <c r="AU1" s="17">
        <v>45</v>
      </c>
      <c r="AV1" s="17">
        <v>46</v>
      </c>
      <c r="AW1" s="17">
        <v>47</v>
      </c>
      <c r="AX1" s="17">
        <v>48</v>
      </c>
      <c r="AY1" s="17">
        <v>49</v>
      </c>
      <c r="AZ1" s="17">
        <v>50</v>
      </c>
      <c r="BA1" s="17">
        <v>51</v>
      </c>
      <c r="BB1" s="17">
        <v>52</v>
      </c>
      <c r="BC1" s="17">
        <v>53</v>
      </c>
      <c r="BD1" s="17">
        <v>54</v>
      </c>
      <c r="BE1" s="17">
        <v>55</v>
      </c>
    </row>
    <row r="2" spans="1:57" ht="28.5" customHeight="1" x14ac:dyDescent="0.2">
      <c r="B2" s="16" t="s">
        <v>1</v>
      </c>
      <c r="C2" s="7" t="s">
        <v>2</v>
      </c>
      <c r="D2" s="7" t="s">
        <v>3</v>
      </c>
      <c r="E2" s="7" t="s">
        <v>4</v>
      </c>
      <c r="F2" s="7" t="s">
        <v>5</v>
      </c>
      <c r="G2" s="7" t="s">
        <v>6</v>
      </c>
      <c r="H2" s="7" t="s">
        <v>7</v>
      </c>
      <c r="I2" s="7" t="s">
        <v>8</v>
      </c>
      <c r="J2" s="7" t="s">
        <v>9</v>
      </c>
      <c r="K2" s="7" t="s">
        <v>10</v>
      </c>
      <c r="L2" s="7" t="s">
        <v>11</v>
      </c>
      <c r="M2" s="7" t="s">
        <v>12</v>
      </c>
      <c r="N2" s="7" t="s">
        <v>13</v>
      </c>
      <c r="O2" s="7" t="s">
        <v>14</v>
      </c>
      <c r="P2" s="7" t="s">
        <v>15</v>
      </c>
      <c r="Q2" s="7" t="s">
        <v>16</v>
      </c>
      <c r="R2" s="7" t="s">
        <v>17</v>
      </c>
      <c r="S2" s="7" t="s">
        <v>18</v>
      </c>
      <c r="T2" s="7" t="s">
        <v>19</v>
      </c>
      <c r="U2" s="7" t="s">
        <v>20</v>
      </c>
      <c r="V2" s="7" t="s">
        <v>21</v>
      </c>
      <c r="W2" s="7" t="s">
        <v>22</v>
      </c>
      <c r="X2" s="7" t="s">
        <v>23</v>
      </c>
      <c r="Y2" s="7" t="s">
        <v>24</v>
      </c>
      <c r="Z2" s="7" t="s">
        <v>25</v>
      </c>
      <c r="AA2" s="7" t="s">
        <v>26</v>
      </c>
      <c r="AB2" s="7" t="s">
        <v>27</v>
      </c>
      <c r="AC2" s="7" t="s">
        <v>28</v>
      </c>
      <c r="AD2" s="7" t="s">
        <v>29</v>
      </c>
      <c r="AE2" s="7" t="s">
        <v>30</v>
      </c>
      <c r="AF2" s="7" t="s">
        <v>31</v>
      </c>
      <c r="AG2" s="7" t="s">
        <v>32</v>
      </c>
      <c r="AH2" s="7" t="s">
        <v>33</v>
      </c>
      <c r="AI2" s="7" t="s">
        <v>34</v>
      </c>
      <c r="AJ2" s="7" t="s">
        <v>35</v>
      </c>
      <c r="AK2" s="7" t="s">
        <v>36</v>
      </c>
      <c r="AL2" s="7" t="s">
        <v>37</v>
      </c>
      <c r="AM2" s="7" t="s">
        <v>38</v>
      </c>
      <c r="AN2" s="7" t="s">
        <v>39</v>
      </c>
      <c r="AO2" s="7" t="s">
        <v>40</v>
      </c>
      <c r="AP2" s="7" t="s">
        <v>41</v>
      </c>
      <c r="AQ2" s="7" t="s">
        <v>42</v>
      </c>
      <c r="AR2" s="7" t="s">
        <v>43</v>
      </c>
      <c r="AS2" s="7" t="s">
        <v>44</v>
      </c>
      <c r="AT2" s="7" t="s">
        <v>45</v>
      </c>
      <c r="AU2" s="7" t="s">
        <v>46</v>
      </c>
      <c r="AV2" s="7" t="s">
        <v>47</v>
      </c>
      <c r="AW2" s="7" t="s">
        <v>48</v>
      </c>
      <c r="AX2" s="7" t="s">
        <v>49</v>
      </c>
      <c r="AY2" s="7" t="s">
        <v>50</v>
      </c>
      <c r="AZ2" s="7" t="s">
        <v>51</v>
      </c>
      <c r="BA2" s="7" t="s">
        <v>52</v>
      </c>
      <c r="BB2" s="7" t="s">
        <v>53</v>
      </c>
      <c r="BC2" s="7" t="s">
        <v>54</v>
      </c>
      <c r="BD2" s="7" t="s">
        <v>55</v>
      </c>
      <c r="BE2" s="7" t="s">
        <v>56</v>
      </c>
    </row>
    <row r="3" spans="1:57" ht="28.5" customHeight="1" x14ac:dyDescent="0.2">
      <c r="A3" s="33" t="s">
        <v>57</v>
      </c>
      <c r="B3" s="1" t="s">
        <v>58</v>
      </c>
      <c r="C3" s="8" t="s">
        <v>287</v>
      </c>
      <c r="D3" s="8" t="s">
        <v>288</v>
      </c>
      <c r="E3" s="8" t="s">
        <v>289</v>
      </c>
      <c r="F3" s="8" t="s">
        <v>290</v>
      </c>
      <c r="G3" s="8" t="s">
        <v>291</v>
      </c>
      <c r="H3" s="8" t="s">
        <v>292</v>
      </c>
      <c r="I3" s="8" t="s">
        <v>293</v>
      </c>
      <c r="J3" s="8" t="s">
        <v>294</v>
      </c>
      <c r="K3" s="8" t="s">
        <v>295</v>
      </c>
      <c r="L3" s="8" t="s">
        <v>296</v>
      </c>
      <c r="M3" s="8" t="s">
        <v>297</v>
      </c>
      <c r="N3" s="8" t="s">
        <v>298</v>
      </c>
      <c r="O3" s="8" t="s">
        <v>299</v>
      </c>
      <c r="P3" s="8" t="s">
        <v>300</v>
      </c>
      <c r="Q3" s="8" t="s">
        <v>301</v>
      </c>
      <c r="R3" s="8" t="s">
        <v>302</v>
      </c>
      <c r="S3" s="8" t="s">
        <v>303</v>
      </c>
      <c r="T3" s="8" t="s">
        <v>304</v>
      </c>
      <c r="U3" s="8" t="s">
        <v>305</v>
      </c>
      <c r="V3" s="8" t="s">
        <v>306</v>
      </c>
      <c r="W3" s="8" t="s">
        <v>307</v>
      </c>
      <c r="X3" s="8" t="s">
        <v>308</v>
      </c>
      <c r="Y3" s="8" t="s">
        <v>309</v>
      </c>
      <c r="Z3" s="8" t="s">
        <v>310</v>
      </c>
      <c r="AA3" s="8" t="s">
        <v>311</v>
      </c>
      <c r="AB3" s="8" t="s">
        <v>312</v>
      </c>
      <c r="AC3" s="8" t="s">
        <v>313</v>
      </c>
      <c r="AD3" s="8" t="s">
        <v>314</v>
      </c>
      <c r="AE3" s="8" t="s">
        <v>315</v>
      </c>
      <c r="AF3" s="8" t="s">
        <v>316</v>
      </c>
      <c r="AG3" s="8" t="s">
        <v>317</v>
      </c>
      <c r="AH3" s="8" t="s">
        <v>318</v>
      </c>
      <c r="AI3" s="8" t="s">
        <v>319</v>
      </c>
      <c r="AJ3" s="8" t="s">
        <v>320</v>
      </c>
      <c r="AK3" s="8" t="s">
        <v>321</v>
      </c>
      <c r="AL3" s="8" t="s">
        <v>322</v>
      </c>
      <c r="AM3" s="8" t="s">
        <v>323</v>
      </c>
      <c r="AN3" s="8" t="s">
        <v>324</v>
      </c>
      <c r="AO3" s="8" t="s">
        <v>325</v>
      </c>
      <c r="AP3" s="8" t="s">
        <v>98</v>
      </c>
      <c r="AQ3" s="8" t="s">
        <v>326</v>
      </c>
      <c r="AR3" s="8" t="s">
        <v>327</v>
      </c>
      <c r="AS3" s="8" t="s">
        <v>328</v>
      </c>
      <c r="AT3" s="8" t="s">
        <v>98</v>
      </c>
      <c r="AU3" s="8" t="s">
        <v>329</v>
      </c>
      <c r="AV3" s="8" t="s">
        <v>330</v>
      </c>
      <c r="AW3" s="8" t="s">
        <v>331</v>
      </c>
      <c r="AX3" s="8" t="s">
        <v>332</v>
      </c>
      <c r="AY3" s="8" t="s">
        <v>333</v>
      </c>
      <c r="AZ3" s="8" t="s">
        <v>334</v>
      </c>
      <c r="BA3" s="8" t="s">
        <v>335</v>
      </c>
      <c r="BB3" s="8" t="s">
        <v>336</v>
      </c>
      <c r="BC3" s="8" t="s">
        <v>337</v>
      </c>
      <c r="BD3" s="8" t="s">
        <v>338</v>
      </c>
      <c r="BE3" s="8" t="s">
        <v>339</v>
      </c>
    </row>
    <row r="4" spans="1:57" ht="28.5" customHeight="1" x14ac:dyDescent="0.2">
      <c r="A4" s="1"/>
      <c r="B4" s="1" t="s">
        <v>113</v>
      </c>
      <c r="C4" s="35">
        <v>0.30260969999999998</v>
      </c>
      <c r="D4" s="35">
        <v>1.4933200000000001E-2</v>
      </c>
      <c r="E4" s="36">
        <v>8.1696699999999997E-2</v>
      </c>
      <c r="F4" s="35">
        <v>0.68042420000000003</v>
      </c>
      <c r="G4" s="35">
        <v>0.32948290000000002</v>
      </c>
      <c r="H4" s="36">
        <v>5.6975600000000001E-2</v>
      </c>
      <c r="I4" s="36">
        <v>2.1989999999999999E-2</v>
      </c>
      <c r="J4" s="36">
        <v>7.5377100000000002E-2</v>
      </c>
      <c r="K4" s="36">
        <v>0.35753099999999999</v>
      </c>
      <c r="L4" s="36">
        <v>1.1177400000000001E-2</v>
      </c>
      <c r="M4" s="36">
        <v>5.4E-6</v>
      </c>
      <c r="N4" s="36">
        <v>1.5866999999999999E-3</v>
      </c>
      <c r="O4" s="36">
        <v>1.3E-6</v>
      </c>
      <c r="P4" s="36">
        <v>1.0635E-3</v>
      </c>
      <c r="Q4" s="36">
        <v>0.65798959999999995</v>
      </c>
      <c r="R4" s="36">
        <v>0.15321899999999999</v>
      </c>
      <c r="S4" s="36">
        <v>0.32073479999999999</v>
      </c>
      <c r="T4" s="36">
        <v>3.3366399999999997E-2</v>
      </c>
      <c r="U4" s="36">
        <v>0.80056570000000005</v>
      </c>
      <c r="V4" s="36">
        <v>7.5208899999999995E-2</v>
      </c>
      <c r="W4" s="36">
        <v>0.68882869999999996</v>
      </c>
      <c r="X4" s="36">
        <v>0.1091869</v>
      </c>
      <c r="Y4" s="36">
        <v>0.38544</v>
      </c>
      <c r="Z4" s="36">
        <v>0.51649849999999997</v>
      </c>
      <c r="AA4" s="36">
        <v>1.63E-5</v>
      </c>
      <c r="AB4" s="36">
        <v>2.3714000000000001E-3</v>
      </c>
      <c r="AC4" s="36">
        <v>0.1227362</v>
      </c>
      <c r="AD4" s="36">
        <v>9.6290000000000004E-4</v>
      </c>
      <c r="AE4" s="36">
        <v>3.2201999999999999E-3</v>
      </c>
      <c r="AF4" s="36">
        <v>6.1755999999999998E-2</v>
      </c>
      <c r="AG4" s="36">
        <v>0.1033806</v>
      </c>
      <c r="AH4" s="36">
        <v>2.6794100000000001E-2</v>
      </c>
      <c r="AI4" s="36">
        <v>0.86530949999999995</v>
      </c>
      <c r="AJ4" s="36">
        <v>0.48164119999999999</v>
      </c>
      <c r="AK4" s="36">
        <v>1.2626E-2</v>
      </c>
      <c r="AL4" s="36">
        <v>6.5400000000000004E-5</v>
      </c>
      <c r="AM4" s="36">
        <v>7.0266700000000001E-2</v>
      </c>
      <c r="AN4" s="36">
        <v>0.47939809999999999</v>
      </c>
      <c r="AO4" s="36">
        <v>0.25729760000000002</v>
      </c>
      <c r="AP4" s="36" t="s">
        <v>98</v>
      </c>
      <c r="AQ4" s="36">
        <v>0.62851469999999998</v>
      </c>
      <c r="AR4" s="36">
        <v>0.94918170000000002</v>
      </c>
      <c r="AS4" s="36">
        <v>2.0236E-3</v>
      </c>
      <c r="AT4" s="36" t="s">
        <v>98</v>
      </c>
      <c r="AU4" s="36">
        <v>8.6265999999999995E-2</v>
      </c>
      <c r="AV4" s="36">
        <v>0.15389410000000001</v>
      </c>
      <c r="AW4" s="36">
        <v>1.993E-2</v>
      </c>
      <c r="AX4" s="36">
        <v>1.28897E-2</v>
      </c>
      <c r="AY4" s="36">
        <v>0.74320509999999995</v>
      </c>
      <c r="AZ4" s="36">
        <v>0.862784</v>
      </c>
      <c r="BA4" s="36">
        <v>7.8796500000000005E-2</v>
      </c>
      <c r="BB4" s="36">
        <v>0.76180340000000002</v>
      </c>
      <c r="BC4" s="36">
        <v>0.65643490000000004</v>
      </c>
      <c r="BD4" s="36">
        <v>6.84279E-2</v>
      </c>
      <c r="BE4" s="36">
        <v>0.96934290000000001</v>
      </c>
    </row>
    <row r="5" spans="1:57" ht="28.5" customHeight="1" x14ac:dyDescent="0.2">
      <c r="A5" s="1" t="s">
        <v>114</v>
      </c>
      <c r="B5" s="19" t="s">
        <v>115</v>
      </c>
      <c r="C5" s="11" t="str">
        <f t="shared" ref="C5:D5" si="0">IF(C4&lt;0.05,"Yes", "No")</f>
        <v>No</v>
      </c>
      <c r="D5" s="11" t="str">
        <f t="shared" si="0"/>
        <v>Yes</v>
      </c>
      <c r="E5" s="11" t="str">
        <f>IF(E4&lt;0.05,"Yes", "No")</f>
        <v>No</v>
      </c>
      <c r="F5" s="11" t="str">
        <f t="shared" ref="F5" si="1">IF(F4&lt;0.05,"Yes", "No")</f>
        <v>No</v>
      </c>
      <c r="G5" s="11" t="str">
        <f t="shared" ref="G5:H5" si="2">IF(G4&lt;0.05,"Yes", "No")</f>
        <v>No</v>
      </c>
      <c r="H5" s="11" t="str">
        <f t="shared" si="2"/>
        <v>No</v>
      </c>
      <c r="I5" s="11" t="str">
        <f t="shared" ref="I5" si="3">IF(I4&lt;0.05,"Yes", "No")</f>
        <v>Yes</v>
      </c>
      <c r="J5" s="11" t="str">
        <f t="shared" ref="J5:K5" si="4">IF(J4&lt;0.05,"Yes", "No")</f>
        <v>No</v>
      </c>
      <c r="K5" s="11" t="str">
        <f t="shared" si="4"/>
        <v>No</v>
      </c>
      <c r="L5" s="11" t="str">
        <f t="shared" ref="L5" si="5">IF(L4&lt;0.05,"Yes", "No")</f>
        <v>Yes</v>
      </c>
      <c r="M5" s="11" t="str">
        <f t="shared" ref="M5:N5" si="6">IF(M4&lt;0.05,"Yes", "No")</f>
        <v>Yes</v>
      </c>
      <c r="N5" s="11" t="str">
        <f t="shared" si="6"/>
        <v>Yes</v>
      </c>
      <c r="O5" s="11" t="str">
        <f t="shared" ref="O5" si="7">IF(O4&lt;0.05,"Yes", "No")</f>
        <v>Yes</v>
      </c>
      <c r="P5" s="11" t="str">
        <f t="shared" ref="P5:Q5" si="8">IF(P4&lt;0.05,"Yes", "No")</f>
        <v>Yes</v>
      </c>
      <c r="Q5" s="11" t="str">
        <f t="shared" si="8"/>
        <v>No</v>
      </c>
      <c r="R5" s="11" t="str">
        <f t="shared" ref="R5" si="9">IF(R4&lt;0.05,"Yes", "No")</f>
        <v>No</v>
      </c>
      <c r="S5" s="11" t="str">
        <f t="shared" ref="S5:T5" si="10">IF(S4&lt;0.05,"Yes", "No")</f>
        <v>No</v>
      </c>
      <c r="T5" s="11" t="str">
        <f t="shared" si="10"/>
        <v>Yes</v>
      </c>
      <c r="U5" s="11" t="str">
        <f t="shared" ref="U5" si="11">IF(U4&lt;0.05,"Yes", "No")</f>
        <v>No</v>
      </c>
      <c r="V5" s="11" t="str">
        <f t="shared" ref="V5:W5" si="12">IF(V4&lt;0.05,"Yes", "No")</f>
        <v>No</v>
      </c>
      <c r="W5" s="11" t="str">
        <f t="shared" si="12"/>
        <v>No</v>
      </c>
      <c r="X5" s="11" t="str">
        <f t="shared" ref="X5" si="13">IF(X4&lt;0.05,"Yes", "No")</f>
        <v>No</v>
      </c>
      <c r="Y5" s="11" t="str">
        <f t="shared" ref="Y5:Z5" si="14">IF(Y4&lt;0.05,"Yes", "No")</f>
        <v>No</v>
      </c>
      <c r="Z5" s="11" t="str">
        <f t="shared" si="14"/>
        <v>No</v>
      </c>
      <c r="AA5" s="11" t="str">
        <f t="shared" ref="AA5" si="15">IF(AA4&lt;0.05,"Yes", "No")</f>
        <v>Yes</v>
      </c>
      <c r="AB5" s="11" t="str">
        <f t="shared" ref="AB5:AC5" si="16">IF(AB4&lt;0.05,"Yes", "No")</f>
        <v>Yes</v>
      </c>
      <c r="AC5" s="11" t="str">
        <f t="shared" si="16"/>
        <v>No</v>
      </c>
      <c r="AD5" s="11" t="str">
        <f t="shared" ref="AD5" si="17">IF(AD4&lt;0.05,"Yes", "No")</f>
        <v>Yes</v>
      </c>
      <c r="AE5" s="11" t="str">
        <f t="shared" ref="AE5:AF5" si="18">IF(AE4&lt;0.05,"Yes", "No")</f>
        <v>Yes</v>
      </c>
      <c r="AF5" s="11" t="str">
        <f t="shared" si="18"/>
        <v>No</v>
      </c>
      <c r="AG5" s="11" t="str">
        <f t="shared" ref="AG5" si="19">IF(AG4&lt;0.05,"Yes", "No")</f>
        <v>No</v>
      </c>
      <c r="AH5" s="11" t="str">
        <f t="shared" ref="AH5:AI5" si="20">IF(AH4&lt;0.05,"Yes", "No")</f>
        <v>Yes</v>
      </c>
      <c r="AI5" s="11" t="str">
        <f t="shared" si="20"/>
        <v>No</v>
      </c>
      <c r="AJ5" s="11" t="str">
        <f t="shared" ref="AJ5" si="21">IF(AJ4&lt;0.05,"Yes", "No")</f>
        <v>No</v>
      </c>
      <c r="AK5" s="11" t="str">
        <f t="shared" ref="AK5:AL5" si="22">IF(AK4&lt;0.05,"Yes", "No")</f>
        <v>Yes</v>
      </c>
      <c r="AL5" s="11" t="str">
        <f t="shared" si="22"/>
        <v>Yes</v>
      </c>
      <c r="AM5" s="11" t="str">
        <f t="shared" ref="AM5" si="23">IF(AM4&lt;0.05,"Yes", "No")</f>
        <v>No</v>
      </c>
      <c r="AN5" s="11" t="str">
        <f t="shared" ref="AN5:AO5" si="24">IF(AN4&lt;0.05,"Yes", "No")</f>
        <v>No</v>
      </c>
      <c r="AO5" s="11" t="str">
        <f t="shared" si="24"/>
        <v>No</v>
      </c>
      <c r="AP5" s="11" t="str">
        <f t="shared" ref="AP5" si="25">IF(AP4&lt;0.05,"Yes", "No")</f>
        <v>No</v>
      </c>
      <c r="AQ5" s="11" t="str">
        <f t="shared" ref="AQ5:AR5" si="26">IF(AQ4&lt;0.05,"Yes", "No")</f>
        <v>No</v>
      </c>
      <c r="AR5" s="11" t="str">
        <f t="shared" si="26"/>
        <v>No</v>
      </c>
      <c r="AS5" s="11" t="str">
        <f t="shared" ref="AS5" si="27">IF(AS4&lt;0.05,"Yes", "No")</f>
        <v>Yes</v>
      </c>
      <c r="AT5" s="11" t="str">
        <f t="shared" ref="AT5:AU5" si="28">IF(AT4&lt;0.05,"Yes", "No")</f>
        <v>No</v>
      </c>
      <c r="AU5" s="11" t="str">
        <f t="shared" si="28"/>
        <v>No</v>
      </c>
      <c r="AV5" s="11" t="str">
        <f t="shared" ref="AV5" si="29">IF(AV4&lt;0.05,"Yes", "No")</f>
        <v>No</v>
      </c>
      <c r="AW5" s="11" t="str">
        <f t="shared" ref="AW5:AX5" si="30">IF(AW4&lt;0.05,"Yes", "No")</f>
        <v>Yes</v>
      </c>
      <c r="AX5" s="11" t="str">
        <f t="shared" si="30"/>
        <v>Yes</v>
      </c>
      <c r="AY5" s="11" t="str">
        <f t="shared" ref="AY5" si="31">IF(AY4&lt;0.05,"Yes", "No")</f>
        <v>No</v>
      </c>
      <c r="AZ5" s="11" t="str">
        <f t="shared" ref="AZ5:BA5" si="32">IF(AZ4&lt;0.05,"Yes", "No")</f>
        <v>No</v>
      </c>
      <c r="BA5" s="11" t="str">
        <f t="shared" si="32"/>
        <v>No</v>
      </c>
      <c r="BB5" s="11" t="str">
        <f t="shared" ref="BB5" si="33">IF(BB4&lt;0.05,"Yes", "No")</f>
        <v>No</v>
      </c>
      <c r="BC5" s="11" t="str">
        <f t="shared" ref="BC5:BD5" si="34">IF(BC4&lt;0.05,"Yes", "No")</f>
        <v>No</v>
      </c>
      <c r="BD5" s="11" t="str">
        <f t="shared" si="34"/>
        <v>No</v>
      </c>
      <c r="BE5" s="11" t="str">
        <f t="shared" ref="BE5" si="35">IF(BE4&lt;0.05,"Yes", "No")</f>
        <v>No</v>
      </c>
    </row>
    <row r="6" spans="1:57" ht="28.5" customHeight="1" x14ac:dyDescent="0.2">
      <c r="A6" s="1"/>
      <c r="B6" s="1"/>
      <c r="C6" s="7"/>
      <c r="D6" s="7"/>
      <c r="E6" s="7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  <c r="AO6" s="7"/>
      <c r="AP6" s="7"/>
      <c r="AQ6" s="7"/>
      <c r="AR6" s="7"/>
      <c r="AS6" s="7"/>
      <c r="AT6" s="7"/>
      <c r="AU6" s="7"/>
      <c r="AV6" s="7"/>
      <c r="AW6" s="7"/>
      <c r="AX6" s="7"/>
      <c r="AY6" s="7"/>
      <c r="AZ6" s="7"/>
      <c r="BA6" s="7"/>
      <c r="BB6" s="7"/>
      <c r="BC6" s="7"/>
      <c r="BD6" s="7"/>
      <c r="BE6" s="7"/>
    </row>
    <row r="7" spans="1:57" ht="45" customHeight="1" x14ac:dyDescent="0.2">
      <c r="B7" s="19" t="s">
        <v>340</v>
      </c>
      <c r="C7" s="46" t="s">
        <v>341</v>
      </c>
      <c r="D7" s="46"/>
      <c r="E7" s="46"/>
      <c r="F7" s="46"/>
      <c r="G7" s="46"/>
      <c r="H7" s="46"/>
      <c r="I7" s="46" t="s">
        <v>341</v>
      </c>
      <c r="J7" s="46"/>
      <c r="K7" s="46"/>
      <c r="L7" s="46"/>
      <c r="M7" s="46"/>
      <c r="N7" s="46"/>
      <c r="O7" s="46" t="s">
        <v>341</v>
      </c>
      <c r="P7" s="46"/>
      <c r="Q7" s="46"/>
      <c r="R7" s="46"/>
      <c r="S7" s="46"/>
      <c r="T7" s="46"/>
      <c r="U7" s="46" t="s">
        <v>341</v>
      </c>
      <c r="V7" s="46"/>
      <c r="W7" s="46"/>
      <c r="X7" s="46"/>
      <c r="Y7" s="46"/>
      <c r="Z7" s="46"/>
      <c r="AA7" s="46" t="s">
        <v>341</v>
      </c>
      <c r="AB7" s="46"/>
      <c r="AC7" s="46"/>
      <c r="AD7" s="46"/>
      <c r="AE7" s="46"/>
      <c r="AF7" s="46"/>
      <c r="AG7" s="46" t="s">
        <v>341</v>
      </c>
      <c r="AH7" s="46"/>
      <c r="AI7" s="46"/>
      <c r="AJ7" s="46"/>
      <c r="AK7" s="46"/>
      <c r="AL7" s="46"/>
      <c r="AM7" s="46" t="s">
        <v>341</v>
      </c>
      <c r="AN7" s="46"/>
      <c r="AO7" s="46"/>
      <c r="AP7" s="46"/>
      <c r="AQ7" s="46"/>
      <c r="AR7" s="46"/>
      <c r="AS7" s="46" t="s">
        <v>341</v>
      </c>
      <c r="AT7" s="46"/>
      <c r="AU7" s="46"/>
      <c r="AV7" s="46"/>
      <c r="AW7" s="46"/>
      <c r="AX7" s="46"/>
      <c r="AY7" s="46" t="s">
        <v>341</v>
      </c>
      <c r="AZ7" s="46"/>
      <c r="BA7" s="46"/>
      <c r="BB7" s="46"/>
      <c r="BC7" s="46"/>
      <c r="BD7" s="46"/>
      <c r="BE7" s="7"/>
    </row>
    <row r="8" spans="1:57" ht="45" customHeight="1" x14ac:dyDescent="0.2">
      <c r="B8" s="19" t="s">
        <v>342</v>
      </c>
      <c r="C8" s="8">
        <v>-0.19680233485281501</v>
      </c>
      <c r="D8" s="8">
        <v>-0.40632724752444599</v>
      </c>
      <c r="E8" s="8">
        <v>-0.45590063654260898</v>
      </c>
      <c r="F8" s="8">
        <v>8.9024953569523196E-2</v>
      </c>
      <c r="G8" s="8">
        <v>-0.18269077757982499</v>
      </c>
      <c r="H8" s="8">
        <v>0.23456047208641001</v>
      </c>
      <c r="I8" s="8">
        <v>0.25406839441492401</v>
      </c>
      <c r="J8" s="8">
        <v>0.22294820146292099</v>
      </c>
      <c r="K8" s="8">
        <v>0.10687013349652601</v>
      </c>
      <c r="L8" s="8">
        <v>0.21452316294859</v>
      </c>
      <c r="M8" s="8">
        <v>0.42262285529593202</v>
      </c>
      <c r="N8" s="8">
        <v>0.20916971326258299</v>
      </c>
      <c r="O8" s="8">
        <v>0.66124544575784605</v>
      </c>
      <c r="P8" s="8">
        <v>0.39893414768790098</v>
      </c>
      <c r="Q8" s="8">
        <v>-0.27974979070373202</v>
      </c>
      <c r="R8" s="8">
        <v>0.51716864400399598</v>
      </c>
      <c r="S8" s="8">
        <v>2.5532070248061398</v>
      </c>
      <c r="T8" s="8">
        <v>0.238191256234806</v>
      </c>
      <c r="U8" s="8">
        <v>-6.3676473516107904E-2</v>
      </c>
      <c r="V8" s="8">
        <v>0.16706950948539501</v>
      </c>
      <c r="W8" s="8">
        <v>0.11228548248562401</v>
      </c>
      <c r="X8" s="8">
        <v>1.3644511892525799</v>
      </c>
      <c r="Y8" s="8">
        <v>-0.45763694799159998</v>
      </c>
      <c r="Z8" s="8">
        <v>0.152153715069688</v>
      </c>
      <c r="AA8" s="8">
        <v>0.47552456751651601</v>
      </c>
      <c r="AB8" s="8">
        <v>0.247599712505329</v>
      </c>
      <c r="AC8" s="8">
        <v>0.13092548552379701</v>
      </c>
      <c r="AD8" s="8">
        <v>0.252793432852778</v>
      </c>
      <c r="AE8" s="8">
        <v>0.37426501250041699</v>
      </c>
      <c r="AF8" s="8">
        <v>0.16786633061147199</v>
      </c>
      <c r="AG8" s="8">
        <v>0.205920153829346</v>
      </c>
      <c r="AH8" s="8">
        <v>0.56584433220519503</v>
      </c>
      <c r="AI8" s="8">
        <v>4.0960936698122001E-2</v>
      </c>
      <c r="AJ8" s="8">
        <v>-0.63335450840069096</v>
      </c>
      <c r="AK8" s="8">
        <v>-0.44011680344648901</v>
      </c>
      <c r="AL8" s="8">
        <v>-0.58760601752182695</v>
      </c>
      <c r="AM8" s="8">
        <v>-2.94315905551611</v>
      </c>
      <c r="AN8" s="8">
        <v>-0.84824152794519003</v>
      </c>
      <c r="AO8" s="8">
        <v>-3.2377367512787099</v>
      </c>
      <c r="AP8" s="8" t="s">
        <v>98</v>
      </c>
      <c r="AQ8" s="8">
        <v>-1.23420110679702</v>
      </c>
      <c r="AR8" s="8">
        <v>-0.458480209200544</v>
      </c>
      <c r="AS8" s="8">
        <v>0.84178493762489204</v>
      </c>
      <c r="AT8" s="8" t="s">
        <v>98</v>
      </c>
      <c r="AU8" s="8">
        <v>1.16774537518254</v>
      </c>
      <c r="AV8" s="8">
        <v>0.73175718423667302</v>
      </c>
      <c r="AW8" s="8">
        <v>1.6593194631464601</v>
      </c>
      <c r="AX8" s="8">
        <v>-0.69332032582987202</v>
      </c>
      <c r="AY8" s="8">
        <v>-0.187125748484709</v>
      </c>
      <c r="AZ8" s="8">
        <v>0.27981882896964</v>
      </c>
      <c r="BA8" s="8">
        <v>0.58628285990874995</v>
      </c>
      <c r="BB8" s="8">
        <v>0.37563359910435601</v>
      </c>
      <c r="BC8" s="8">
        <v>-0.42378652083436102</v>
      </c>
      <c r="BD8" s="8">
        <v>1.3817706212310701</v>
      </c>
      <c r="BE8" s="8">
        <v>-0.134430029058175</v>
      </c>
    </row>
    <row r="9" spans="1:57" ht="45" customHeight="1" x14ac:dyDescent="0.2">
      <c r="B9" s="19" t="s">
        <v>120</v>
      </c>
      <c r="C9" s="8" t="s">
        <v>343</v>
      </c>
      <c r="D9" s="8" t="s">
        <v>344</v>
      </c>
      <c r="E9" s="8" t="s">
        <v>345</v>
      </c>
      <c r="F9" s="8" t="s">
        <v>346</v>
      </c>
      <c r="G9" s="8" t="s">
        <v>347</v>
      </c>
      <c r="H9" s="8" t="s">
        <v>348</v>
      </c>
      <c r="I9" s="8" t="s">
        <v>349</v>
      </c>
      <c r="J9" s="8" t="s">
        <v>350</v>
      </c>
      <c r="K9" s="8" t="s">
        <v>351</v>
      </c>
      <c r="L9" s="8" t="s">
        <v>352</v>
      </c>
      <c r="M9" s="8" t="s">
        <v>353</v>
      </c>
      <c r="N9" s="8" t="s">
        <v>354</v>
      </c>
      <c r="O9" s="8" t="s">
        <v>355</v>
      </c>
      <c r="P9" s="8" t="s">
        <v>356</v>
      </c>
      <c r="Q9" s="8" t="s">
        <v>357</v>
      </c>
      <c r="R9" s="8" t="s">
        <v>358</v>
      </c>
      <c r="S9" s="8" t="s">
        <v>359</v>
      </c>
      <c r="T9" s="8" t="s">
        <v>360</v>
      </c>
      <c r="U9" s="8" t="s">
        <v>361</v>
      </c>
      <c r="V9" s="8" t="s">
        <v>362</v>
      </c>
      <c r="W9" s="8" t="s">
        <v>363</v>
      </c>
      <c r="X9" s="8" t="s">
        <v>364</v>
      </c>
      <c r="Y9" s="8" t="s">
        <v>365</v>
      </c>
      <c r="Z9" s="8" t="s">
        <v>366</v>
      </c>
      <c r="AA9" s="8" t="s">
        <v>367</v>
      </c>
      <c r="AB9" s="8" t="s">
        <v>368</v>
      </c>
      <c r="AC9" s="8" t="s">
        <v>369</v>
      </c>
      <c r="AD9" s="8" t="s">
        <v>370</v>
      </c>
      <c r="AE9" s="8" t="s">
        <v>371</v>
      </c>
      <c r="AF9" s="8" t="s">
        <v>372</v>
      </c>
      <c r="AG9" s="8" t="s">
        <v>373</v>
      </c>
      <c r="AH9" s="8" t="s">
        <v>374</v>
      </c>
      <c r="AI9" s="8" t="s">
        <v>375</v>
      </c>
      <c r="AJ9" s="8" t="s">
        <v>376</v>
      </c>
      <c r="AK9" s="8" t="s">
        <v>377</v>
      </c>
      <c r="AL9" s="8" t="s">
        <v>378</v>
      </c>
      <c r="AM9" s="8" t="s">
        <v>379</v>
      </c>
      <c r="AN9" s="8" t="s">
        <v>380</v>
      </c>
      <c r="AO9" s="8" t="s">
        <v>381</v>
      </c>
      <c r="AP9" s="8" t="s">
        <v>98</v>
      </c>
      <c r="AQ9" s="8" t="s">
        <v>382</v>
      </c>
      <c r="AR9" s="8" t="s">
        <v>383</v>
      </c>
      <c r="AS9" s="8" t="s">
        <v>384</v>
      </c>
      <c r="AT9" s="8" t="s">
        <v>98</v>
      </c>
      <c r="AU9" s="8" t="s">
        <v>385</v>
      </c>
      <c r="AV9" s="8" t="s">
        <v>386</v>
      </c>
      <c r="AW9" s="8" t="s">
        <v>387</v>
      </c>
      <c r="AX9" s="8" t="s">
        <v>388</v>
      </c>
      <c r="AY9" s="8" t="s">
        <v>389</v>
      </c>
      <c r="AZ9" s="8" t="s">
        <v>390</v>
      </c>
      <c r="BA9" s="8" t="s">
        <v>391</v>
      </c>
      <c r="BB9" s="8" t="s">
        <v>392</v>
      </c>
      <c r="BC9" s="8" t="s">
        <v>393</v>
      </c>
      <c r="BD9" s="8" t="s">
        <v>394</v>
      </c>
      <c r="BE9" s="8" t="s">
        <v>395</v>
      </c>
    </row>
    <row r="10" spans="1:57" ht="45" customHeight="1" x14ac:dyDescent="0.2">
      <c r="B10" s="19" t="s">
        <v>175</v>
      </c>
      <c r="C10" s="8">
        <v>0.40953064885560297</v>
      </c>
      <c r="D10" s="8">
        <v>2.8454093184390801E-2</v>
      </c>
      <c r="E10" s="8">
        <v>0.127661116133863</v>
      </c>
      <c r="F10" s="8">
        <v>0.69986420596305698</v>
      </c>
      <c r="G10" s="8">
        <v>0.43244592680483401</v>
      </c>
      <c r="H10" s="8">
        <v>9.1925212385828306E-2</v>
      </c>
      <c r="I10" s="8">
        <v>4.7259853964714799E-2</v>
      </c>
      <c r="J10" s="8">
        <v>0.121229827796023</v>
      </c>
      <c r="K10" s="8">
        <v>0.41673422438082403</v>
      </c>
      <c r="L10" s="8">
        <v>2.6411082157953798E-2</v>
      </c>
      <c r="M10" s="8">
        <v>4.9826762173243999E-5</v>
      </c>
      <c r="N10" s="8">
        <v>6.8195430988768901E-3</v>
      </c>
      <c r="O10" s="8">
        <v>4.6379554783371199E-6</v>
      </c>
      <c r="P10" s="8">
        <v>2.91381793111267E-3</v>
      </c>
      <c r="Q10" s="8">
        <v>0.64186126488768303</v>
      </c>
      <c r="R10" s="8">
        <v>0.207796163062345</v>
      </c>
      <c r="S10" s="8">
        <v>0.41302038441717598</v>
      </c>
      <c r="T10" s="8">
        <v>6.2918056988479701E-2</v>
      </c>
      <c r="U10" s="8">
        <v>0.83882671027029698</v>
      </c>
      <c r="V10" s="8">
        <v>0.13232377102958001</v>
      </c>
      <c r="W10" s="8">
        <v>0.67717657705307799</v>
      </c>
      <c r="X10" s="8">
        <v>0.17436297110889201</v>
      </c>
      <c r="Y10" s="8">
        <v>0.52907657936897101</v>
      </c>
      <c r="Z10" s="8">
        <v>0.50745997906665696</v>
      </c>
      <c r="AA10" s="8">
        <v>1.3531111451536799E-4</v>
      </c>
      <c r="AB10" s="8">
        <v>9.2990633121441402E-3</v>
      </c>
      <c r="AC10" s="8">
        <v>0.117351893839842</v>
      </c>
      <c r="AD10" s="8">
        <v>3.7391294661882602E-3</v>
      </c>
      <c r="AE10" s="8">
        <v>7.49095654342291E-3</v>
      </c>
      <c r="AF10" s="8">
        <v>8.8389039415798704E-2</v>
      </c>
      <c r="AG10" s="8">
        <v>0.177048994709921</v>
      </c>
      <c r="AH10" s="8">
        <v>4.6521036908611001E-2</v>
      </c>
      <c r="AI10" s="8">
        <v>0.95470126996896898</v>
      </c>
      <c r="AJ10" s="8">
        <v>0.51219140572882904</v>
      </c>
      <c r="AK10" s="8">
        <v>2.50721185890341E-2</v>
      </c>
      <c r="AL10" s="8">
        <v>6.2008875094365901E-4</v>
      </c>
      <c r="AM10" s="8">
        <v>0.119922686751966</v>
      </c>
      <c r="AN10" s="8">
        <v>0.54128146053903003</v>
      </c>
      <c r="AO10" s="8">
        <v>0.34694813895026799</v>
      </c>
      <c r="AP10" s="8" t="s">
        <v>98</v>
      </c>
      <c r="AQ10" s="8">
        <v>0.65926978540090997</v>
      </c>
      <c r="AR10" s="8">
        <v>0.96200183713008802</v>
      </c>
      <c r="AS10" s="8">
        <v>8.4178713432140305E-3</v>
      </c>
      <c r="AT10" s="8" t="s">
        <v>98</v>
      </c>
      <c r="AU10" s="8">
        <v>0.128930472602448</v>
      </c>
      <c r="AV10" s="8">
        <v>0.230078584352092</v>
      </c>
      <c r="AW10" s="8">
        <v>6.1777957893969802E-2</v>
      </c>
      <c r="AX10" s="8">
        <v>2.8198313327470099E-2</v>
      </c>
      <c r="AY10" s="8">
        <v>0.771528795140898</v>
      </c>
      <c r="AZ10" s="8">
        <v>0.90823897097143202</v>
      </c>
      <c r="BA10" s="8">
        <v>0.17919151092590399</v>
      </c>
      <c r="BB10" s="8">
        <v>0.82702423253493296</v>
      </c>
      <c r="BC10" s="8">
        <v>0.753779330902417</v>
      </c>
      <c r="BD10" s="8">
        <v>0.129919423735084</v>
      </c>
      <c r="BE10" s="8">
        <v>0.97128157432186901</v>
      </c>
    </row>
    <row r="11" spans="1:57" ht="45" customHeight="1" x14ac:dyDescent="0.2">
      <c r="B11" s="19" t="s">
        <v>115</v>
      </c>
      <c r="C11" s="3" t="str">
        <f>IF(C10&lt;0.05,"Yes","No")</f>
        <v>No</v>
      </c>
      <c r="D11" s="3" t="str">
        <f t="shared" ref="D11:BE11" si="36">IF(D10&lt;0.05,"Yes","No")</f>
        <v>Yes</v>
      </c>
      <c r="E11" s="3" t="str">
        <f t="shared" si="36"/>
        <v>No</v>
      </c>
      <c r="F11" s="3" t="str">
        <f t="shared" si="36"/>
        <v>No</v>
      </c>
      <c r="G11" s="3" t="str">
        <f t="shared" si="36"/>
        <v>No</v>
      </c>
      <c r="H11" s="3" t="str">
        <f t="shared" si="36"/>
        <v>No</v>
      </c>
      <c r="I11" s="3" t="str">
        <f t="shared" si="36"/>
        <v>Yes</v>
      </c>
      <c r="J11" s="3" t="str">
        <f t="shared" si="36"/>
        <v>No</v>
      </c>
      <c r="K11" s="3" t="str">
        <f t="shared" si="36"/>
        <v>No</v>
      </c>
      <c r="L11" s="3" t="str">
        <f t="shared" si="36"/>
        <v>Yes</v>
      </c>
      <c r="M11" s="3" t="str">
        <f t="shared" si="36"/>
        <v>Yes</v>
      </c>
      <c r="N11" s="3" t="str">
        <f t="shared" si="36"/>
        <v>Yes</v>
      </c>
      <c r="O11" s="3" t="str">
        <f t="shared" si="36"/>
        <v>Yes</v>
      </c>
      <c r="P11" s="3" t="str">
        <f t="shared" si="36"/>
        <v>Yes</v>
      </c>
      <c r="Q11" s="3" t="str">
        <f t="shared" si="36"/>
        <v>No</v>
      </c>
      <c r="R11" s="3" t="str">
        <f t="shared" si="36"/>
        <v>No</v>
      </c>
      <c r="S11" s="3" t="str">
        <f t="shared" si="36"/>
        <v>No</v>
      </c>
      <c r="T11" s="3" t="str">
        <f t="shared" si="36"/>
        <v>No</v>
      </c>
      <c r="U11" s="3" t="str">
        <f t="shared" si="36"/>
        <v>No</v>
      </c>
      <c r="V11" s="3" t="str">
        <f t="shared" si="36"/>
        <v>No</v>
      </c>
      <c r="W11" s="3" t="str">
        <f t="shared" si="36"/>
        <v>No</v>
      </c>
      <c r="X11" s="3" t="str">
        <f t="shared" si="36"/>
        <v>No</v>
      </c>
      <c r="Y11" s="3" t="str">
        <f t="shared" si="36"/>
        <v>No</v>
      </c>
      <c r="Z11" s="3" t="str">
        <f t="shared" si="36"/>
        <v>No</v>
      </c>
      <c r="AA11" s="3" t="str">
        <f t="shared" si="36"/>
        <v>Yes</v>
      </c>
      <c r="AB11" s="3" t="str">
        <f t="shared" si="36"/>
        <v>Yes</v>
      </c>
      <c r="AC11" s="3" t="str">
        <f t="shared" si="36"/>
        <v>No</v>
      </c>
      <c r="AD11" s="3" t="str">
        <f t="shared" si="36"/>
        <v>Yes</v>
      </c>
      <c r="AE11" s="3" t="str">
        <f t="shared" si="36"/>
        <v>Yes</v>
      </c>
      <c r="AF11" s="3" t="str">
        <f t="shared" si="36"/>
        <v>No</v>
      </c>
      <c r="AG11" s="3" t="str">
        <f t="shared" si="36"/>
        <v>No</v>
      </c>
      <c r="AH11" s="3" t="str">
        <f t="shared" si="36"/>
        <v>Yes</v>
      </c>
      <c r="AI11" s="3" t="str">
        <f t="shared" si="36"/>
        <v>No</v>
      </c>
      <c r="AJ11" s="3" t="str">
        <f t="shared" si="36"/>
        <v>No</v>
      </c>
      <c r="AK11" s="3" t="str">
        <f t="shared" si="36"/>
        <v>Yes</v>
      </c>
      <c r="AL11" s="3" t="str">
        <f t="shared" si="36"/>
        <v>Yes</v>
      </c>
      <c r="AM11" s="3" t="str">
        <f t="shared" si="36"/>
        <v>No</v>
      </c>
      <c r="AN11" s="3" t="str">
        <f t="shared" si="36"/>
        <v>No</v>
      </c>
      <c r="AO11" s="3" t="str">
        <f t="shared" si="36"/>
        <v>No</v>
      </c>
      <c r="AP11" s="3" t="str">
        <f t="shared" si="36"/>
        <v>No</v>
      </c>
      <c r="AQ11" s="3" t="str">
        <f t="shared" si="36"/>
        <v>No</v>
      </c>
      <c r="AR11" s="3" t="str">
        <f t="shared" si="36"/>
        <v>No</v>
      </c>
      <c r="AS11" s="3" t="str">
        <f t="shared" si="36"/>
        <v>Yes</v>
      </c>
      <c r="AT11" s="3" t="str">
        <f t="shared" si="36"/>
        <v>No</v>
      </c>
      <c r="AU11" s="3" t="str">
        <f t="shared" si="36"/>
        <v>No</v>
      </c>
      <c r="AV11" s="3" t="str">
        <f t="shared" si="36"/>
        <v>No</v>
      </c>
      <c r="AW11" s="3" t="str">
        <f t="shared" si="36"/>
        <v>No</v>
      </c>
      <c r="AX11" s="3" t="str">
        <f t="shared" si="36"/>
        <v>Yes</v>
      </c>
      <c r="AY11" s="3" t="str">
        <f t="shared" si="36"/>
        <v>No</v>
      </c>
      <c r="AZ11" s="3" t="str">
        <f t="shared" si="36"/>
        <v>No</v>
      </c>
      <c r="BA11" s="3" t="str">
        <f t="shared" si="36"/>
        <v>No</v>
      </c>
      <c r="BB11" s="3" t="str">
        <f t="shared" si="36"/>
        <v>No</v>
      </c>
      <c r="BC11" s="3" t="str">
        <f t="shared" si="36"/>
        <v>No</v>
      </c>
      <c r="BD11" s="3" t="str">
        <f t="shared" si="36"/>
        <v>No</v>
      </c>
      <c r="BE11" s="3" t="str">
        <f t="shared" si="36"/>
        <v>No</v>
      </c>
    </row>
    <row r="13" spans="1:57" ht="34.5" customHeight="1" x14ac:dyDescent="0.25">
      <c r="B13" s="18" t="s">
        <v>340</v>
      </c>
      <c r="C13" s="47" t="s">
        <v>396</v>
      </c>
      <c r="D13" s="47"/>
      <c r="E13" s="47"/>
      <c r="F13" s="47"/>
      <c r="G13" s="47"/>
      <c r="H13" s="47"/>
      <c r="I13" s="47" t="s">
        <v>396</v>
      </c>
      <c r="J13" s="47"/>
      <c r="K13" s="47"/>
      <c r="L13" s="47"/>
      <c r="M13" s="47"/>
      <c r="N13" s="47"/>
      <c r="O13" s="47" t="s">
        <v>396</v>
      </c>
      <c r="P13" s="47"/>
      <c r="Q13" s="47"/>
      <c r="R13" s="47"/>
      <c r="S13" s="47"/>
      <c r="T13" s="47"/>
      <c r="U13" s="47" t="s">
        <v>396</v>
      </c>
      <c r="V13" s="47"/>
      <c r="W13" s="47"/>
      <c r="X13" s="47"/>
      <c r="Y13" s="47"/>
      <c r="Z13" s="47"/>
      <c r="AA13" s="47" t="s">
        <v>396</v>
      </c>
      <c r="AB13" s="47"/>
      <c r="AC13" s="47"/>
      <c r="AD13" s="47"/>
      <c r="AE13" s="47"/>
      <c r="AF13" s="47"/>
      <c r="AG13" s="47" t="s">
        <v>396</v>
      </c>
      <c r="AH13" s="47"/>
      <c r="AI13" s="47"/>
      <c r="AJ13" s="47"/>
      <c r="AK13" s="47"/>
      <c r="AL13" s="47"/>
      <c r="AM13" s="47" t="s">
        <v>396</v>
      </c>
      <c r="AN13" s="47"/>
      <c r="AO13" s="47"/>
      <c r="AP13" s="47"/>
      <c r="AQ13" s="47"/>
      <c r="AR13" s="47"/>
      <c r="AS13" s="47" t="s">
        <v>396</v>
      </c>
      <c r="AT13" s="47"/>
      <c r="AU13" s="47"/>
      <c r="AV13" s="47"/>
      <c r="AW13" s="47"/>
      <c r="AX13" s="47"/>
      <c r="AY13" s="47" t="s">
        <v>396</v>
      </c>
      <c r="AZ13" s="47"/>
      <c r="BA13" s="47"/>
      <c r="BB13" s="47"/>
      <c r="BC13" s="47"/>
      <c r="BD13" s="47"/>
    </row>
    <row r="14" spans="1:57" ht="45" customHeight="1" x14ac:dyDescent="0.2">
      <c r="B14" s="19" t="s">
        <v>177</v>
      </c>
      <c r="C14" s="8">
        <v>-0.21471526593086401</v>
      </c>
      <c r="D14" s="8">
        <v>-0.378564354515176</v>
      </c>
      <c r="E14" s="8">
        <v>-0.44829649700783603</v>
      </c>
      <c r="F14" s="8">
        <v>7.7529428317525406E-2</v>
      </c>
      <c r="G14" s="8">
        <v>-0.199803184327418</v>
      </c>
      <c r="H14" s="8">
        <v>0.23568258608262399</v>
      </c>
      <c r="I14" s="8">
        <v>0.25518137600076002</v>
      </c>
      <c r="J14" s="8">
        <v>0.22100128875105399</v>
      </c>
      <c r="K14" s="8">
        <v>0.10262353048171199</v>
      </c>
      <c r="L14" s="8">
        <v>0.21160560533238801</v>
      </c>
      <c r="M14" s="8">
        <v>0.38249553687030302</v>
      </c>
      <c r="N14" s="8">
        <v>0.21429719036098699</v>
      </c>
      <c r="O14" s="8">
        <v>0.61597462001552294</v>
      </c>
      <c r="P14" s="8">
        <v>0.39645266934932299</v>
      </c>
      <c r="Q14" s="8">
        <v>-0.18715690532347701</v>
      </c>
      <c r="R14" s="8">
        <v>0.51486902178487004</v>
      </c>
      <c r="S14" s="8">
        <v>2.6866945266457001</v>
      </c>
      <c r="T14" s="8">
        <v>0.23465505656403901</v>
      </c>
      <c r="U14" s="8">
        <v>-6.6412473317713605E-2</v>
      </c>
      <c r="V14" s="8">
        <v>0.173185480726678</v>
      </c>
      <c r="W14" s="8">
        <v>7.8339744597774902E-2</v>
      </c>
      <c r="X14" s="8">
        <v>1.4478875094113599</v>
      </c>
      <c r="Y14" s="8">
        <v>-0.55352543783442398</v>
      </c>
      <c r="Z14" s="8">
        <v>0.108465389565197</v>
      </c>
      <c r="AA14" s="8">
        <v>0.44541144809980998</v>
      </c>
      <c r="AB14" s="8">
        <v>0.25375559024752098</v>
      </c>
      <c r="AC14" s="8">
        <v>9.5332791004473699E-2</v>
      </c>
      <c r="AD14" s="8">
        <v>0.24540123870177299</v>
      </c>
      <c r="AE14" s="8">
        <v>0.33886151529179598</v>
      </c>
      <c r="AF14" s="8">
        <v>0.159656078891909</v>
      </c>
      <c r="AG14" s="8">
        <v>0.22450399246285499</v>
      </c>
      <c r="AH14" s="8">
        <v>0.55839695471786799</v>
      </c>
      <c r="AI14" s="8">
        <v>7.6044636945204996E-2</v>
      </c>
      <c r="AJ14" s="8">
        <v>-0.56436533235711905</v>
      </c>
      <c r="AK14" s="8">
        <v>-0.41158868498506501</v>
      </c>
      <c r="AL14" s="8">
        <v>-0.59460262020827803</v>
      </c>
      <c r="AM14" s="8">
        <v>-2.9784769144724601</v>
      </c>
      <c r="AN14" s="8">
        <v>-0.82702301133228395</v>
      </c>
      <c r="AO14" s="8">
        <v>-3.3474976190202201</v>
      </c>
      <c r="AP14" s="8" t="s">
        <v>98</v>
      </c>
      <c r="AQ14" s="8">
        <v>-1.13177423019273</v>
      </c>
      <c r="AR14" s="8">
        <v>-0.506489628876998</v>
      </c>
      <c r="AS14" s="8">
        <v>0.810855913383147</v>
      </c>
      <c r="AT14" s="8" t="s">
        <v>98</v>
      </c>
      <c r="AU14" s="8">
        <v>1.28092931098973</v>
      </c>
      <c r="AV14" s="8">
        <v>0.78928199557543899</v>
      </c>
      <c r="AW14" s="8">
        <v>1.6958386398106</v>
      </c>
      <c r="AX14" s="8">
        <v>-0.64768688688347997</v>
      </c>
      <c r="AY14" s="8">
        <v>-1.0144895419862699E-2</v>
      </c>
      <c r="AZ14" s="8">
        <v>0.34127583116686</v>
      </c>
      <c r="BA14" s="8">
        <v>0.68442404840256799</v>
      </c>
      <c r="BB14" s="8">
        <v>0.43439328769461399</v>
      </c>
      <c r="BC14" s="8">
        <v>-0.50539329145881096</v>
      </c>
      <c r="BD14" s="8">
        <v>1.4584421485985399</v>
      </c>
      <c r="BE14" s="8">
        <v>-0.116375127760025</v>
      </c>
    </row>
    <row r="15" spans="1:57" ht="45" customHeight="1" x14ac:dyDescent="0.2">
      <c r="B15" s="19" t="s">
        <v>120</v>
      </c>
      <c r="C15" s="8" t="s">
        <v>397</v>
      </c>
      <c r="D15" s="8" t="s">
        <v>398</v>
      </c>
      <c r="E15" s="8" t="s">
        <v>399</v>
      </c>
      <c r="F15" s="8" t="s">
        <v>400</v>
      </c>
      <c r="G15" s="8" t="s">
        <v>401</v>
      </c>
      <c r="H15" s="8" t="s">
        <v>402</v>
      </c>
      <c r="I15" s="8" t="s">
        <v>403</v>
      </c>
      <c r="J15" s="8" t="s">
        <v>404</v>
      </c>
      <c r="K15" s="8" t="s">
        <v>405</v>
      </c>
      <c r="L15" s="8" t="s">
        <v>406</v>
      </c>
      <c r="M15" s="8" t="s">
        <v>407</v>
      </c>
      <c r="N15" s="8" t="s">
        <v>408</v>
      </c>
      <c r="O15" s="8" t="s">
        <v>409</v>
      </c>
      <c r="P15" s="8" t="s">
        <v>410</v>
      </c>
      <c r="Q15" s="8" t="s">
        <v>411</v>
      </c>
      <c r="R15" s="8" t="s">
        <v>412</v>
      </c>
      <c r="S15" s="8" t="s">
        <v>413</v>
      </c>
      <c r="T15" s="8" t="s">
        <v>414</v>
      </c>
      <c r="U15" s="8" t="s">
        <v>415</v>
      </c>
      <c r="V15" s="8" t="s">
        <v>416</v>
      </c>
      <c r="W15" s="8" t="s">
        <v>417</v>
      </c>
      <c r="X15" s="8" t="s">
        <v>418</v>
      </c>
      <c r="Y15" s="8" t="s">
        <v>419</v>
      </c>
      <c r="Z15" s="8" t="s">
        <v>420</v>
      </c>
      <c r="AA15" s="8" t="s">
        <v>421</v>
      </c>
      <c r="AB15" s="8" t="s">
        <v>422</v>
      </c>
      <c r="AC15" s="8" t="s">
        <v>423</v>
      </c>
      <c r="AD15" s="8" t="s">
        <v>424</v>
      </c>
      <c r="AE15" s="8" t="s">
        <v>425</v>
      </c>
      <c r="AF15" s="8" t="s">
        <v>426</v>
      </c>
      <c r="AG15" s="8" t="s">
        <v>427</v>
      </c>
      <c r="AH15" s="8" t="s">
        <v>428</v>
      </c>
      <c r="AI15" s="8" t="s">
        <v>429</v>
      </c>
      <c r="AJ15" s="8" t="s">
        <v>430</v>
      </c>
      <c r="AK15" s="8" t="s">
        <v>431</v>
      </c>
      <c r="AL15" s="8" t="s">
        <v>432</v>
      </c>
      <c r="AM15" s="8" t="s">
        <v>433</v>
      </c>
      <c r="AN15" s="8" t="s">
        <v>434</v>
      </c>
      <c r="AO15" s="8" t="s">
        <v>435</v>
      </c>
      <c r="AP15" s="8" t="s">
        <v>98</v>
      </c>
      <c r="AQ15" s="8" t="s">
        <v>436</v>
      </c>
      <c r="AR15" s="8" t="s">
        <v>437</v>
      </c>
      <c r="AS15" s="8" t="s">
        <v>438</v>
      </c>
      <c r="AT15" s="8" t="s">
        <v>98</v>
      </c>
      <c r="AU15" s="8" t="s">
        <v>439</v>
      </c>
      <c r="AV15" s="8" t="s">
        <v>440</v>
      </c>
      <c r="AW15" s="8" t="s">
        <v>441</v>
      </c>
      <c r="AX15" s="8" t="s">
        <v>442</v>
      </c>
      <c r="AY15" s="8" t="s">
        <v>443</v>
      </c>
      <c r="AZ15" s="8" t="s">
        <v>444</v>
      </c>
      <c r="BA15" s="8" t="s">
        <v>445</v>
      </c>
      <c r="BB15" s="8" t="s">
        <v>446</v>
      </c>
      <c r="BC15" s="8" t="s">
        <v>447</v>
      </c>
      <c r="BD15" s="8" t="s">
        <v>448</v>
      </c>
      <c r="BE15" s="8" t="s">
        <v>449</v>
      </c>
    </row>
    <row r="16" spans="1:57" ht="45" customHeight="1" x14ac:dyDescent="0.2">
      <c r="B16" s="19" t="s">
        <v>175</v>
      </c>
      <c r="C16" s="8">
        <v>0.34808229964370202</v>
      </c>
      <c r="D16" s="8">
        <v>4.3063914450613E-2</v>
      </c>
      <c r="E16" s="8">
        <v>0.13592867508950501</v>
      </c>
      <c r="F16" s="8">
        <v>0.76212793696303205</v>
      </c>
      <c r="G16" s="8">
        <v>0.36920400258666802</v>
      </c>
      <c r="H16" s="8">
        <v>9.0050756607927399E-2</v>
      </c>
      <c r="I16" s="8">
        <v>4.61452697122431E-2</v>
      </c>
      <c r="J16" s="8">
        <v>0.12540870041900701</v>
      </c>
      <c r="K16" s="8">
        <v>0.44519119058242101</v>
      </c>
      <c r="L16" s="8">
        <v>2.87828856943163E-2</v>
      </c>
      <c r="M16" s="8">
        <v>1.8412587920035899E-4</v>
      </c>
      <c r="N16" s="8">
        <v>5.5574041912174197E-3</v>
      </c>
      <c r="O16" s="8">
        <v>1.4150979702032301E-5</v>
      </c>
      <c r="P16" s="8">
        <v>3.08750700526672E-3</v>
      </c>
      <c r="Q16" s="8">
        <v>0.81831021952404703</v>
      </c>
      <c r="R16" s="8">
        <v>0.21050160585962999</v>
      </c>
      <c r="S16" s="8">
        <v>0.37697214454157901</v>
      </c>
      <c r="T16" s="8">
        <v>6.7649678024916601E-2</v>
      </c>
      <c r="U16" s="8">
        <v>0.82608789115721204</v>
      </c>
      <c r="V16" s="8">
        <v>0.115265586480743</v>
      </c>
      <c r="W16" s="8">
        <v>0.82591996832274595</v>
      </c>
      <c r="X16" s="8">
        <v>0.14268173260975001</v>
      </c>
      <c r="Y16" s="8">
        <v>0.39916278995375398</v>
      </c>
      <c r="Z16" s="8">
        <v>0.704724690599838</v>
      </c>
      <c r="AA16" s="8">
        <v>3.0859607264299699E-4</v>
      </c>
      <c r="AB16" s="8">
        <v>7.6558904977197502E-3</v>
      </c>
      <c r="AC16" s="8">
        <v>0.30716593710069501</v>
      </c>
      <c r="AD16" s="8">
        <v>4.8590075607530796E-3</v>
      </c>
      <c r="AE16" s="8">
        <v>1.5862365146035E-2</v>
      </c>
      <c r="AF16" s="8">
        <v>0.109350557481463</v>
      </c>
      <c r="AG16" s="8">
        <v>0.130900546981157</v>
      </c>
      <c r="AH16" s="8">
        <v>4.9949574392209803E-2</v>
      </c>
      <c r="AI16" s="8">
        <v>0.85298701706060698</v>
      </c>
      <c r="AJ16" s="8">
        <v>0.58594620100313999</v>
      </c>
      <c r="AK16" s="8">
        <v>3.7618792211866599E-2</v>
      </c>
      <c r="AL16" s="8">
        <v>5.4439204767398096E-4</v>
      </c>
      <c r="AM16" s="8">
        <v>0.114467960432799</v>
      </c>
      <c r="AN16" s="8">
        <v>0.55696138090832203</v>
      </c>
      <c r="AO16" s="8">
        <v>0.325632289497022</v>
      </c>
      <c r="AP16" s="8" t="s">
        <v>98</v>
      </c>
      <c r="AQ16" s="8">
        <v>0.70304392705388596</v>
      </c>
      <c r="AR16" s="8">
        <v>0.95388908544333995</v>
      </c>
      <c r="AS16" s="8">
        <v>1.03400540622566E-2</v>
      </c>
      <c r="AT16" s="8" t="s">
        <v>98</v>
      </c>
      <c r="AU16" s="8">
        <v>0.100983012088178</v>
      </c>
      <c r="AV16" s="8">
        <v>0.186817991358985</v>
      </c>
      <c r="AW16" s="8">
        <v>5.9302919992300598E-2</v>
      </c>
      <c r="AX16" s="8">
        <v>4.0041581043315302E-2</v>
      </c>
      <c r="AY16" s="8">
        <v>0.99921697380619101</v>
      </c>
      <c r="AZ16" s="8">
        <v>0.86720815077510505</v>
      </c>
      <c r="BA16" s="8">
        <v>0.13810739177395401</v>
      </c>
      <c r="BB16" s="8">
        <v>0.77876032795485195</v>
      </c>
      <c r="BC16" s="8">
        <v>0.67296346620671299</v>
      </c>
      <c r="BD16" s="8">
        <v>0.106589083004484</v>
      </c>
      <c r="BE16" s="8">
        <v>0.97838565241831699</v>
      </c>
    </row>
    <row r="17" spans="2:58" ht="45" customHeight="1" x14ac:dyDescent="0.2">
      <c r="B17" s="19" t="s">
        <v>115</v>
      </c>
      <c r="C17" s="3" t="str">
        <f>IF(C16&lt;0.05,"Yes","No")</f>
        <v>No</v>
      </c>
      <c r="D17" s="3" t="str">
        <f t="shared" ref="D17:BE17" si="37">IF(D16&lt;0.05,"Yes","No")</f>
        <v>Yes</v>
      </c>
      <c r="E17" s="3" t="str">
        <f t="shared" si="37"/>
        <v>No</v>
      </c>
      <c r="F17" s="3" t="str">
        <f t="shared" si="37"/>
        <v>No</v>
      </c>
      <c r="G17" s="3" t="str">
        <f t="shared" si="37"/>
        <v>No</v>
      </c>
      <c r="H17" s="3" t="str">
        <f t="shared" si="37"/>
        <v>No</v>
      </c>
      <c r="I17" s="3" t="str">
        <f t="shared" si="37"/>
        <v>Yes</v>
      </c>
      <c r="J17" s="3" t="str">
        <f t="shared" si="37"/>
        <v>No</v>
      </c>
      <c r="K17" s="3" t="str">
        <f t="shared" si="37"/>
        <v>No</v>
      </c>
      <c r="L17" s="3" t="str">
        <f t="shared" si="37"/>
        <v>Yes</v>
      </c>
      <c r="M17" s="3" t="str">
        <f t="shared" si="37"/>
        <v>Yes</v>
      </c>
      <c r="N17" s="3" t="str">
        <f t="shared" si="37"/>
        <v>Yes</v>
      </c>
      <c r="O17" s="3" t="str">
        <f t="shared" si="37"/>
        <v>Yes</v>
      </c>
      <c r="P17" s="3" t="str">
        <f t="shared" si="37"/>
        <v>Yes</v>
      </c>
      <c r="Q17" s="3" t="str">
        <f t="shared" si="37"/>
        <v>No</v>
      </c>
      <c r="R17" s="3" t="str">
        <f t="shared" si="37"/>
        <v>No</v>
      </c>
      <c r="S17" s="3" t="str">
        <f t="shared" si="37"/>
        <v>No</v>
      </c>
      <c r="T17" s="3" t="str">
        <f t="shared" si="37"/>
        <v>No</v>
      </c>
      <c r="U17" s="3" t="str">
        <f t="shared" si="37"/>
        <v>No</v>
      </c>
      <c r="V17" s="3" t="str">
        <f t="shared" si="37"/>
        <v>No</v>
      </c>
      <c r="W17" s="3" t="str">
        <f t="shared" si="37"/>
        <v>No</v>
      </c>
      <c r="X17" s="3" t="str">
        <f t="shared" si="37"/>
        <v>No</v>
      </c>
      <c r="Y17" s="3" t="str">
        <f t="shared" si="37"/>
        <v>No</v>
      </c>
      <c r="Z17" s="3" t="str">
        <f t="shared" si="37"/>
        <v>No</v>
      </c>
      <c r="AA17" s="3" t="str">
        <f t="shared" si="37"/>
        <v>Yes</v>
      </c>
      <c r="AB17" s="3" t="str">
        <f t="shared" si="37"/>
        <v>Yes</v>
      </c>
      <c r="AC17" s="3" t="str">
        <f t="shared" si="37"/>
        <v>No</v>
      </c>
      <c r="AD17" s="3" t="str">
        <f t="shared" si="37"/>
        <v>Yes</v>
      </c>
      <c r="AE17" s="3" t="str">
        <f t="shared" si="37"/>
        <v>Yes</v>
      </c>
      <c r="AF17" s="3" t="str">
        <f t="shared" si="37"/>
        <v>No</v>
      </c>
      <c r="AG17" s="3" t="str">
        <f t="shared" si="37"/>
        <v>No</v>
      </c>
      <c r="AH17" s="3" t="str">
        <f t="shared" si="37"/>
        <v>Yes</v>
      </c>
      <c r="AI17" s="3" t="str">
        <f t="shared" si="37"/>
        <v>No</v>
      </c>
      <c r="AJ17" s="3" t="str">
        <f t="shared" si="37"/>
        <v>No</v>
      </c>
      <c r="AK17" s="3" t="str">
        <f t="shared" si="37"/>
        <v>Yes</v>
      </c>
      <c r="AL17" s="3" t="str">
        <f t="shared" si="37"/>
        <v>Yes</v>
      </c>
      <c r="AM17" s="3" t="str">
        <f t="shared" si="37"/>
        <v>No</v>
      </c>
      <c r="AN17" s="3" t="str">
        <f t="shared" si="37"/>
        <v>No</v>
      </c>
      <c r="AO17" s="3" t="str">
        <f t="shared" si="37"/>
        <v>No</v>
      </c>
      <c r="AP17" s="3" t="str">
        <f t="shared" si="37"/>
        <v>No</v>
      </c>
      <c r="AQ17" s="3" t="str">
        <f t="shared" si="37"/>
        <v>No</v>
      </c>
      <c r="AR17" s="3" t="str">
        <f t="shared" si="37"/>
        <v>No</v>
      </c>
      <c r="AS17" s="3" t="str">
        <f t="shared" si="37"/>
        <v>Yes</v>
      </c>
      <c r="AT17" s="3" t="str">
        <f t="shared" si="37"/>
        <v>No</v>
      </c>
      <c r="AU17" s="3" t="str">
        <f t="shared" si="37"/>
        <v>No</v>
      </c>
      <c r="AV17" s="3" t="str">
        <f t="shared" si="37"/>
        <v>No</v>
      </c>
      <c r="AW17" s="3" t="str">
        <f t="shared" si="37"/>
        <v>No</v>
      </c>
      <c r="AX17" s="3" t="str">
        <f t="shared" si="37"/>
        <v>Yes</v>
      </c>
      <c r="AY17" s="3" t="str">
        <f t="shared" si="37"/>
        <v>No</v>
      </c>
      <c r="AZ17" s="3" t="str">
        <f t="shared" si="37"/>
        <v>No</v>
      </c>
      <c r="BA17" s="3" t="str">
        <f t="shared" si="37"/>
        <v>No</v>
      </c>
      <c r="BB17" s="3" t="str">
        <f t="shared" si="37"/>
        <v>No</v>
      </c>
      <c r="BC17" s="3" t="str">
        <f t="shared" si="37"/>
        <v>No</v>
      </c>
      <c r="BD17" s="3" t="str">
        <f t="shared" si="37"/>
        <v>No</v>
      </c>
      <c r="BE17" s="3" t="str">
        <f t="shared" si="37"/>
        <v>No</v>
      </c>
    </row>
    <row r="19" spans="2:58" ht="31.5" customHeight="1" x14ac:dyDescent="0.25">
      <c r="B19" s="18" t="s">
        <v>340</v>
      </c>
      <c r="C19" s="48" t="s">
        <v>450</v>
      </c>
      <c r="D19" s="48"/>
      <c r="E19" s="48"/>
      <c r="F19" s="48"/>
      <c r="G19" s="48"/>
      <c r="H19" s="48"/>
      <c r="I19" s="48" t="s">
        <v>450</v>
      </c>
      <c r="J19" s="48"/>
      <c r="K19" s="48"/>
      <c r="L19" s="48"/>
      <c r="M19" s="48"/>
      <c r="N19" s="48"/>
      <c r="O19" s="48" t="s">
        <v>450</v>
      </c>
      <c r="P19" s="48"/>
      <c r="Q19" s="48"/>
      <c r="R19" s="48"/>
      <c r="S19" s="48"/>
      <c r="T19" s="48"/>
      <c r="U19" s="48" t="s">
        <v>450</v>
      </c>
      <c r="V19" s="48"/>
      <c r="W19" s="48"/>
      <c r="X19" s="48"/>
      <c r="Y19" s="48"/>
      <c r="Z19" s="48"/>
      <c r="AA19" s="48" t="s">
        <v>450</v>
      </c>
      <c r="AB19" s="48"/>
      <c r="AC19" s="48"/>
      <c r="AD19" s="48"/>
      <c r="AE19" s="48"/>
      <c r="AF19" s="48"/>
      <c r="AG19" s="48" t="s">
        <v>450</v>
      </c>
      <c r="AH19" s="48"/>
      <c r="AI19" s="48"/>
      <c r="AJ19" s="48"/>
      <c r="AK19" s="48"/>
      <c r="AL19" s="48"/>
      <c r="AM19" s="48" t="s">
        <v>450</v>
      </c>
      <c r="AN19" s="48"/>
      <c r="AO19" s="48"/>
      <c r="AP19" s="48"/>
      <c r="AQ19" s="48"/>
      <c r="AR19" s="48"/>
      <c r="AS19" s="48" t="s">
        <v>450</v>
      </c>
      <c r="AT19" s="48"/>
      <c r="AU19" s="48"/>
      <c r="AV19" s="48"/>
      <c r="AW19" s="48"/>
      <c r="AX19" s="48"/>
      <c r="AY19" s="48" t="s">
        <v>450</v>
      </c>
      <c r="AZ19" s="48"/>
      <c r="BA19" s="48"/>
      <c r="BB19" s="48"/>
      <c r="BC19" s="48"/>
      <c r="BD19" s="48"/>
    </row>
    <row r="20" spans="2:58" ht="45" customHeight="1" x14ac:dyDescent="0.2">
      <c r="B20" s="18" t="s">
        <v>177</v>
      </c>
      <c r="C20" s="20">
        <v>1.79129310780483E-2</v>
      </c>
      <c r="D20" s="20">
        <v>-2.77628930092703E-2</v>
      </c>
      <c r="E20" s="20">
        <v>-7.6041395347731904E-3</v>
      </c>
      <c r="F20" s="20">
        <v>1.1495525251997801E-2</v>
      </c>
      <c r="G20" s="20">
        <v>1.71124067475927E-2</v>
      </c>
      <c r="H20" s="20">
        <v>-1.12211399621421E-3</v>
      </c>
      <c r="I20" s="20">
        <v>-1.1129815858360601E-3</v>
      </c>
      <c r="J20" s="20">
        <v>1.94691271186646E-3</v>
      </c>
      <c r="K20" s="20">
        <v>4.2466030148141801E-3</v>
      </c>
      <c r="L20" s="20">
        <v>2.9175576162014001E-3</v>
      </c>
      <c r="M20" s="20">
        <v>4.0127318425629603E-2</v>
      </c>
      <c r="N20" s="20">
        <v>-5.12747709840393E-3</v>
      </c>
      <c r="O20" s="20">
        <v>4.5270825742323197E-2</v>
      </c>
      <c r="P20" s="20">
        <v>2.48147833857831E-3</v>
      </c>
      <c r="Q20" s="20">
        <v>-9.2592885380255702E-2</v>
      </c>
      <c r="R20" s="20">
        <v>2.2996222191254299E-3</v>
      </c>
      <c r="S20" s="20">
        <v>-0.13348750183955399</v>
      </c>
      <c r="T20" s="20">
        <v>3.5361996707667302E-3</v>
      </c>
      <c r="U20" s="20">
        <v>2.7359998016056302E-3</v>
      </c>
      <c r="V20" s="20">
        <v>-6.11597124128285E-3</v>
      </c>
      <c r="W20" s="20">
        <v>3.3945737887849298E-2</v>
      </c>
      <c r="X20" s="20">
        <v>-8.3436320158771698E-2</v>
      </c>
      <c r="Y20" s="20">
        <v>9.5888489842824803E-2</v>
      </c>
      <c r="Z20" s="20">
        <v>4.3688325504490803E-2</v>
      </c>
      <c r="AA20" s="20">
        <v>3.01131194167065E-2</v>
      </c>
      <c r="AB20" s="20">
        <v>-6.1558777421920801E-3</v>
      </c>
      <c r="AC20" s="20">
        <v>3.5592694519323398E-2</v>
      </c>
      <c r="AD20" s="20">
        <v>7.3921941510049901E-3</v>
      </c>
      <c r="AE20" s="20">
        <v>3.5403497208621203E-2</v>
      </c>
      <c r="AF20" s="20">
        <v>8.2102517195635407E-3</v>
      </c>
      <c r="AG20" s="20">
        <v>-1.8583838633509299E-2</v>
      </c>
      <c r="AH20" s="21">
        <v>7.4473774873276104E-3</v>
      </c>
      <c r="AI20" s="20">
        <v>-3.5083700247083002E-2</v>
      </c>
      <c r="AJ20" s="20">
        <v>-6.8989176043571798E-2</v>
      </c>
      <c r="AK20" s="20">
        <v>-2.85281184614238E-2</v>
      </c>
      <c r="AL20" s="20">
        <v>6.9966026864515399E-3</v>
      </c>
      <c r="AM20" s="20">
        <v>3.5317858956350402E-2</v>
      </c>
      <c r="AN20" s="20">
        <v>-2.1218516612906298E-2</v>
      </c>
      <c r="AO20" s="20">
        <v>0.109760867741514</v>
      </c>
      <c r="AP20" s="20" t="s">
        <v>98</v>
      </c>
      <c r="AQ20" s="20">
        <v>-0.10242687660428799</v>
      </c>
      <c r="AR20" s="20">
        <v>4.8009419676454099E-2</v>
      </c>
      <c r="AS20" s="20">
        <v>3.0929024241745699E-2</v>
      </c>
      <c r="AT20" s="20" t="s">
        <v>98</v>
      </c>
      <c r="AU20" s="20">
        <v>-0.113183935807189</v>
      </c>
      <c r="AV20" s="20">
        <v>-5.7524811338766399E-2</v>
      </c>
      <c r="AW20" s="20">
        <v>-3.6519176664141201E-2</v>
      </c>
      <c r="AX20" s="20">
        <v>-4.5633438946391797E-2</v>
      </c>
      <c r="AY20" s="20">
        <v>-0.17698085306484601</v>
      </c>
      <c r="AZ20" s="20">
        <v>-6.1457002197220501E-2</v>
      </c>
      <c r="BA20" s="20">
        <v>-9.8141188493817894E-2</v>
      </c>
      <c r="BB20" s="20">
        <v>-5.8759688590257597E-2</v>
      </c>
      <c r="BC20" s="20">
        <v>8.1606770624449695E-2</v>
      </c>
      <c r="BD20" s="20">
        <v>-7.66715273674628E-2</v>
      </c>
      <c r="BE20" s="20">
        <v>-1.80549012981501E-2</v>
      </c>
      <c r="BF20" s="8"/>
    </row>
    <row r="21" spans="2:58" ht="45" customHeight="1" x14ac:dyDescent="0.2">
      <c r="B21" s="18" t="s">
        <v>232</v>
      </c>
      <c r="C21" s="20" t="s">
        <v>451</v>
      </c>
      <c r="D21" s="20" t="s">
        <v>452</v>
      </c>
      <c r="E21" s="20" t="s">
        <v>453</v>
      </c>
      <c r="F21" s="20" t="s">
        <v>454</v>
      </c>
      <c r="G21" s="20" t="s">
        <v>455</v>
      </c>
      <c r="H21" s="20" t="s">
        <v>456</v>
      </c>
      <c r="I21" s="20" t="s">
        <v>457</v>
      </c>
      <c r="J21" s="20" t="s">
        <v>458</v>
      </c>
      <c r="K21" s="20" t="s">
        <v>459</v>
      </c>
      <c r="L21" s="20" t="s">
        <v>460</v>
      </c>
      <c r="M21" s="20" t="s">
        <v>461</v>
      </c>
      <c r="N21" s="20" t="s">
        <v>462</v>
      </c>
      <c r="O21" s="20" t="s">
        <v>463</v>
      </c>
      <c r="P21" s="20" t="s">
        <v>464</v>
      </c>
      <c r="Q21" s="20" t="s">
        <v>465</v>
      </c>
      <c r="R21" s="20" t="s">
        <v>466</v>
      </c>
      <c r="S21" s="20" t="s">
        <v>467</v>
      </c>
      <c r="T21" s="20" t="s">
        <v>468</v>
      </c>
      <c r="U21" s="20" t="s">
        <v>469</v>
      </c>
      <c r="V21" s="20" t="s">
        <v>470</v>
      </c>
      <c r="W21" s="20" t="s">
        <v>471</v>
      </c>
      <c r="X21" s="20" t="s">
        <v>472</v>
      </c>
      <c r="Y21" s="20" t="s">
        <v>473</v>
      </c>
      <c r="Z21" s="20" t="s">
        <v>474</v>
      </c>
      <c r="AA21" s="20" t="s">
        <v>475</v>
      </c>
      <c r="AB21" s="20" t="s">
        <v>476</v>
      </c>
      <c r="AC21" s="20" t="s">
        <v>477</v>
      </c>
      <c r="AD21" s="20" t="s">
        <v>454</v>
      </c>
      <c r="AE21" s="20" t="s">
        <v>478</v>
      </c>
      <c r="AF21" s="20" t="s">
        <v>479</v>
      </c>
      <c r="AG21" s="20" t="s">
        <v>480</v>
      </c>
      <c r="AH21" s="20" t="s">
        <v>481</v>
      </c>
      <c r="AI21" s="20" t="s">
        <v>482</v>
      </c>
      <c r="AJ21" s="20" t="s">
        <v>483</v>
      </c>
      <c r="AK21" s="20" t="s">
        <v>484</v>
      </c>
      <c r="AL21" s="20" t="s">
        <v>485</v>
      </c>
      <c r="AM21" s="20" t="s">
        <v>486</v>
      </c>
      <c r="AN21" s="20" t="s">
        <v>487</v>
      </c>
      <c r="AO21" s="20" t="s">
        <v>488</v>
      </c>
      <c r="AP21" s="20" t="s">
        <v>98</v>
      </c>
      <c r="AQ21" s="20" t="s">
        <v>489</v>
      </c>
      <c r="AR21" s="20" t="s">
        <v>490</v>
      </c>
      <c r="AS21" s="20" t="s">
        <v>491</v>
      </c>
      <c r="AT21" s="20" t="s">
        <v>98</v>
      </c>
      <c r="AU21" s="20" t="s">
        <v>492</v>
      </c>
      <c r="AV21" s="20" t="s">
        <v>493</v>
      </c>
      <c r="AW21" s="20" t="s">
        <v>494</v>
      </c>
      <c r="AX21" s="20" t="s">
        <v>495</v>
      </c>
      <c r="AY21" s="20" t="s">
        <v>496</v>
      </c>
      <c r="AZ21" s="20" t="s">
        <v>497</v>
      </c>
      <c r="BA21" s="20" t="s">
        <v>498</v>
      </c>
      <c r="BB21" s="20" t="s">
        <v>499</v>
      </c>
      <c r="BC21" s="20" t="s">
        <v>500</v>
      </c>
      <c r="BD21" s="20" t="s">
        <v>501</v>
      </c>
      <c r="BE21" s="20" t="s">
        <v>502</v>
      </c>
      <c r="BF21" s="8"/>
    </row>
    <row r="22" spans="2:58" ht="45" customHeight="1" x14ac:dyDescent="0.2">
      <c r="B22" s="18" t="s">
        <v>175</v>
      </c>
      <c r="C22" s="20">
        <v>0.99234918169546305</v>
      </c>
      <c r="D22" s="20">
        <v>0.98085593455953901</v>
      </c>
      <c r="E22" s="20">
        <v>0.999375043074896</v>
      </c>
      <c r="F22" s="20">
        <v>0.99397826578261095</v>
      </c>
      <c r="G22" s="20">
        <v>0.99242642262552805</v>
      </c>
      <c r="H22" s="20">
        <v>0.99993904751003404</v>
      </c>
      <c r="I22" s="20">
        <v>0.99993385998901896</v>
      </c>
      <c r="J22" s="20">
        <v>0.99982500272381403</v>
      </c>
      <c r="K22" s="20">
        <v>0.99857001912404297</v>
      </c>
      <c r="L22" s="20">
        <v>0.99922340906372198</v>
      </c>
      <c r="M22" s="20">
        <v>0.87248923362211595</v>
      </c>
      <c r="N22" s="20">
        <v>0.99634960618942203</v>
      </c>
      <c r="O22" s="20">
        <v>0.90995788935437005</v>
      </c>
      <c r="P22" s="20">
        <v>0.99970989301430702</v>
      </c>
      <c r="Q22" s="20">
        <v>0.95180508912085504</v>
      </c>
      <c r="R22" s="20">
        <v>0.999966408190754</v>
      </c>
      <c r="S22" s="20">
        <v>0.99749970566841395</v>
      </c>
      <c r="T22" s="20">
        <v>0.99930796411005396</v>
      </c>
      <c r="U22" s="20">
        <v>0.99967315179916905</v>
      </c>
      <c r="V22" s="20">
        <v>0.99705030344493095</v>
      </c>
      <c r="W22" s="20">
        <v>0.96451176603601696</v>
      </c>
      <c r="X22" s="20">
        <v>0.99290324032868404</v>
      </c>
      <c r="Y22" s="20">
        <v>0.97160458575925301</v>
      </c>
      <c r="Z22" s="20">
        <v>0.94408378784312097</v>
      </c>
      <c r="AA22" s="20">
        <v>0.95027931033113899</v>
      </c>
      <c r="AB22" s="20">
        <v>0.99647458285951596</v>
      </c>
      <c r="AC22" s="20">
        <v>0.84258723583821604</v>
      </c>
      <c r="AD22" s="20">
        <v>0.993947477635715</v>
      </c>
      <c r="AE22" s="20">
        <v>0.94755180902609804</v>
      </c>
      <c r="AF22" s="20">
        <v>0.99362998427948801</v>
      </c>
      <c r="AG22" s="20">
        <v>0.985015053630518</v>
      </c>
      <c r="AH22" s="20">
        <v>0.99939442301144998</v>
      </c>
      <c r="AI22" s="20">
        <v>0.96654625344503897</v>
      </c>
      <c r="AJ22" s="20">
        <v>0.99185081760462901</v>
      </c>
      <c r="AK22" s="20">
        <v>0.98204924979338304</v>
      </c>
      <c r="AL22" s="20">
        <v>0.998524849485939</v>
      </c>
      <c r="AM22" s="20">
        <v>0.99966340389433905</v>
      </c>
      <c r="AN22" s="20">
        <v>0.999590372415046</v>
      </c>
      <c r="AO22" s="20">
        <v>0.99860243056730302</v>
      </c>
      <c r="AP22" s="20" t="s">
        <v>98</v>
      </c>
      <c r="AQ22" s="20">
        <v>0.99702847946586803</v>
      </c>
      <c r="AR22" s="20">
        <v>0.99957250912960505</v>
      </c>
      <c r="AS22" s="20">
        <v>0.98751747490337705</v>
      </c>
      <c r="AT22" s="20" t="s">
        <v>98</v>
      </c>
      <c r="AU22" s="20">
        <v>0.96706840853988096</v>
      </c>
      <c r="AV22" s="20">
        <v>0.98971573324837503</v>
      </c>
      <c r="AW22" s="20">
        <v>0.99264828763689195</v>
      </c>
      <c r="AX22" s="20">
        <v>0.97890617303733596</v>
      </c>
      <c r="AY22" s="20">
        <v>0.79241358633578096</v>
      </c>
      <c r="AZ22" s="20">
        <v>0.99532344864665401</v>
      </c>
      <c r="BA22" s="20">
        <v>0.88572683174493805</v>
      </c>
      <c r="BB22" s="20">
        <v>0.99513774905367003</v>
      </c>
      <c r="BC22" s="20">
        <v>0.98919944289345496</v>
      </c>
      <c r="BD22" s="20">
        <v>0.99268113314209905</v>
      </c>
      <c r="BE22" s="20">
        <v>0.99947319820810399</v>
      </c>
      <c r="BF22" s="8"/>
    </row>
    <row r="23" spans="2:58" ht="45" customHeight="1" x14ac:dyDescent="0.2">
      <c r="B23" s="18" t="s">
        <v>286</v>
      </c>
      <c r="C23" s="3" t="str">
        <f>IF(C22&lt;0.05,"Yes","No")</f>
        <v>No</v>
      </c>
      <c r="D23" s="3" t="str">
        <f t="shared" ref="D23:BE23" si="38">IF(D22&lt;0.05,"Yes","No")</f>
        <v>No</v>
      </c>
      <c r="E23" s="3" t="str">
        <f t="shared" si="38"/>
        <v>No</v>
      </c>
      <c r="F23" s="3" t="str">
        <f t="shared" si="38"/>
        <v>No</v>
      </c>
      <c r="G23" s="3" t="str">
        <f t="shared" si="38"/>
        <v>No</v>
      </c>
      <c r="H23" s="3" t="str">
        <f t="shared" si="38"/>
        <v>No</v>
      </c>
      <c r="I23" s="3" t="str">
        <f t="shared" si="38"/>
        <v>No</v>
      </c>
      <c r="J23" s="3" t="str">
        <f t="shared" si="38"/>
        <v>No</v>
      </c>
      <c r="K23" s="3" t="str">
        <f t="shared" si="38"/>
        <v>No</v>
      </c>
      <c r="L23" s="3" t="str">
        <f t="shared" si="38"/>
        <v>No</v>
      </c>
      <c r="M23" s="3" t="str">
        <f t="shared" si="38"/>
        <v>No</v>
      </c>
      <c r="N23" s="3" t="str">
        <f t="shared" si="38"/>
        <v>No</v>
      </c>
      <c r="O23" s="3" t="str">
        <f t="shared" si="38"/>
        <v>No</v>
      </c>
      <c r="P23" s="3" t="str">
        <f t="shared" si="38"/>
        <v>No</v>
      </c>
      <c r="Q23" s="3" t="str">
        <f t="shared" si="38"/>
        <v>No</v>
      </c>
      <c r="R23" s="3" t="str">
        <f t="shared" si="38"/>
        <v>No</v>
      </c>
      <c r="S23" s="3" t="str">
        <f t="shared" si="38"/>
        <v>No</v>
      </c>
      <c r="T23" s="3" t="str">
        <f t="shared" si="38"/>
        <v>No</v>
      </c>
      <c r="U23" s="3" t="str">
        <f t="shared" si="38"/>
        <v>No</v>
      </c>
      <c r="V23" s="3" t="str">
        <f t="shared" si="38"/>
        <v>No</v>
      </c>
      <c r="W23" s="3" t="str">
        <f t="shared" si="38"/>
        <v>No</v>
      </c>
      <c r="X23" s="3" t="str">
        <f t="shared" si="38"/>
        <v>No</v>
      </c>
      <c r="Y23" s="3" t="str">
        <f t="shared" si="38"/>
        <v>No</v>
      </c>
      <c r="Z23" s="3" t="str">
        <f t="shared" si="38"/>
        <v>No</v>
      </c>
      <c r="AA23" s="3" t="str">
        <f t="shared" si="38"/>
        <v>No</v>
      </c>
      <c r="AB23" s="3" t="str">
        <f t="shared" si="38"/>
        <v>No</v>
      </c>
      <c r="AC23" s="3" t="str">
        <f t="shared" si="38"/>
        <v>No</v>
      </c>
      <c r="AD23" s="3" t="str">
        <f t="shared" si="38"/>
        <v>No</v>
      </c>
      <c r="AE23" s="3" t="str">
        <f t="shared" si="38"/>
        <v>No</v>
      </c>
      <c r="AF23" s="3" t="str">
        <f t="shared" si="38"/>
        <v>No</v>
      </c>
      <c r="AG23" s="3" t="str">
        <f t="shared" si="38"/>
        <v>No</v>
      </c>
      <c r="AH23" s="3" t="str">
        <f t="shared" si="38"/>
        <v>No</v>
      </c>
      <c r="AI23" s="3" t="str">
        <f t="shared" si="38"/>
        <v>No</v>
      </c>
      <c r="AJ23" s="3" t="str">
        <f t="shared" si="38"/>
        <v>No</v>
      </c>
      <c r="AK23" s="3" t="str">
        <f t="shared" si="38"/>
        <v>No</v>
      </c>
      <c r="AL23" s="3" t="str">
        <f t="shared" si="38"/>
        <v>No</v>
      </c>
      <c r="AM23" s="3" t="str">
        <f t="shared" si="38"/>
        <v>No</v>
      </c>
      <c r="AN23" s="3" t="str">
        <f t="shared" si="38"/>
        <v>No</v>
      </c>
      <c r="AO23" s="3" t="str">
        <f t="shared" si="38"/>
        <v>No</v>
      </c>
      <c r="AP23" s="3" t="str">
        <f t="shared" si="38"/>
        <v>No</v>
      </c>
      <c r="AQ23" s="3" t="str">
        <f t="shared" si="38"/>
        <v>No</v>
      </c>
      <c r="AR23" s="3" t="str">
        <f t="shared" si="38"/>
        <v>No</v>
      </c>
      <c r="AS23" s="3" t="str">
        <f t="shared" si="38"/>
        <v>No</v>
      </c>
      <c r="AT23" s="3" t="str">
        <f t="shared" si="38"/>
        <v>No</v>
      </c>
      <c r="AU23" s="3" t="str">
        <f t="shared" si="38"/>
        <v>No</v>
      </c>
      <c r="AV23" s="3" t="str">
        <f t="shared" si="38"/>
        <v>No</v>
      </c>
      <c r="AW23" s="3" t="str">
        <f t="shared" si="38"/>
        <v>No</v>
      </c>
      <c r="AX23" s="3" t="str">
        <f t="shared" si="38"/>
        <v>No</v>
      </c>
      <c r="AY23" s="3" t="str">
        <f t="shared" si="38"/>
        <v>No</v>
      </c>
      <c r="AZ23" s="3" t="str">
        <f t="shared" si="38"/>
        <v>No</v>
      </c>
      <c r="BA23" s="3" t="str">
        <f t="shared" si="38"/>
        <v>No</v>
      </c>
      <c r="BB23" s="3" t="str">
        <f t="shared" si="38"/>
        <v>No</v>
      </c>
      <c r="BC23" s="3" t="str">
        <f t="shared" si="38"/>
        <v>No</v>
      </c>
      <c r="BD23" s="3" t="str">
        <f t="shared" si="38"/>
        <v>No</v>
      </c>
      <c r="BE23" s="3" t="str">
        <f t="shared" si="38"/>
        <v>No</v>
      </c>
      <c r="BF23" s="8"/>
    </row>
    <row r="24" spans="2:58" ht="45" customHeight="1" x14ac:dyDescent="0.2">
      <c r="B24" s="8"/>
      <c r="C24" s="8"/>
      <c r="E24" s="8"/>
      <c r="F24" s="8"/>
      <c r="G24" s="8"/>
      <c r="H24" s="8"/>
      <c r="I24" s="8"/>
      <c r="K24" s="8"/>
      <c r="BF24" s="8"/>
    </row>
    <row r="25" spans="2:58" ht="45" customHeight="1" x14ac:dyDescent="0.2">
      <c r="B25" s="8"/>
      <c r="C25" s="8"/>
      <c r="E25" s="8"/>
      <c r="F25" s="8"/>
      <c r="G25" s="8"/>
      <c r="H25" s="8"/>
      <c r="I25" s="8"/>
      <c r="K25" s="8"/>
    </row>
    <row r="26" spans="2:58" ht="45" customHeight="1" x14ac:dyDescent="0.2">
      <c r="B26" s="8"/>
      <c r="C26" s="8"/>
      <c r="E26" s="8"/>
      <c r="F26" s="8"/>
      <c r="G26" s="8"/>
      <c r="H26" s="8"/>
      <c r="I26" s="8"/>
      <c r="K26" s="8"/>
    </row>
    <row r="27" spans="2:58" ht="45" customHeight="1" x14ac:dyDescent="0.2">
      <c r="B27" s="8"/>
      <c r="C27" s="8"/>
      <c r="E27" s="8"/>
      <c r="F27" s="8"/>
      <c r="G27" s="8"/>
      <c r="H27" s="8"/>
      <c r="I27" s="8"/>
      <c r="K27" s="8"/>
    </row>
    <row r="28" spans="2:58" ht="45" customHeight="1" x14ac:dyDescent="0.2">
      <c r="B28" s="8"/>
      <c r="C28" s="8"/>
      <c r="E28" s="8"/>
      <c r="F28" s="8"/>
      <c r="G28" s="8"/>
      <c r="H28" s="8"/>
      <c r="I28" s="8"/>
      <c r="K28" s="8"/>
    </row>
    <row r="29" spans="2:58" ht="45" customHeight="1" x14ac:dyDescent="0.2">
      <c r="B29" s="8"/>
      <c r="C29" s="8"/>
      <c r="E29" s="8"/>
      <c r="F29" s="8"/>
      <c r="G29" s="8"/>
      <c r="H29" s="8"/>
      <c r="I29" s="8"/>
      <c r="K29" s="8"/>
    </row>
    <row r="30" spans="2:58" ht="45" customHeight="1" x14ac:dyDescent="0.2">
      <c r="B30" s="8"/>
      <c r="C30" s="8"/>
      <c r="E30" s="8"/>
      <c r="F30" s="8"/>
      <c r="G30" s="8"/>
      <c r="H30" s="8"/>
      <c r="I30" s="8"/>
      <c r="K30" s="8"/>
    </row>
    <row r="31" spans="2:58" ht="45" customHeight="1" x14ac:dyDescent="0.2">
      <c r="B31" s="8"/>
      <c r="C31" s="8"/>
      <c r="E31" s="8"/>
      <c r="F31" s="8"/>
      <c r="G31" s="8"/>
      <c r="H31" s="8"/>
      <c r="I31" s="8"/>
      <c r="K31" s="8"/>
    </row>
    <row r="32" spans="2:58" ht="45" customHeight="1" x14ac:dyDescent="0.2">
      <c r="B32" s="8"/>
      <c r="C32" s="8"/>
      <c r="E32" s="8"/>
      <c r="F32" s="8"/>
      <c r="G32" s="8"/>
      <c r="H32" s="8"/>
      <c r="I32" s="8"/>
      <c r="K32" s="8"/>
    </row>
    <row r="33" spans="2:11" ht="45" customHeight="1" x14ac:dyDescent="0.2">
      <c r="B33" s="8"/>
      <c r="C33" s="8"/>
      <c r="E33" s="8"/>
      <c r="F33" s="8"/>
      <c r="G33" s="8"/>
      <c r="H33" s="8"/>
      <c r="I33" s="8"/>
      <c r="K33" s="8"/>
    </row>
    <row r="34" spans="2:11" ht="45" customHeight="1" x14ac:dyDescent="0.2">
      <c r="B34" s="8"/>
      <c r="C34" s="8"/>
      <c r="E34" s="8"/>
      <c r="F34" s="8"/>
      <c r="G34" s="8"/>
      <c r="H34" s="8"/>
      <c r="I34" s="8"/>
      <c r="K34" s="8"/>
    </row>
    <row r="35" spans="2:11" ht="45" customHeight="1" x14ac:dyDescent="0.2">
      <c r="B35" s="8"/>
      <c r="C35" s="8"/>
      <c r="E35" s="8"/>
      <c r="F35" s="8"/>
      <c r="G35" s="8"/>
      <c r="H35" s="8"/>
      <c r="I35" s="8"/>
      <c r="K35" s="8"/>
    </row>
    <row r="36" spans="2:11" ht="45" customHeight="1" x14ac:dyDescent="0.2">
      <c r="B36" s="8"/>
      <c r="C36" s="8"/>
      <c r="E36" s="8"/>
      <c r="F36" s="8"/>
      <c r="G36" s="8"/>
      <c r="H36" s="8"/>
      <c r="I36" s="8"/>
      <c r="K36" s="8"/>
    </row>
    <row r="37" spans="2:11" ht="45" customHeight="1" x14ac:dyDescent="0.2">
      <c r="B37" s="8"/>
      <c r="C37" s="8"/>
      <c r="E37" s="8"/>
      <c r="F37" s="8"/>
      <c r="G37" s="8"/>
      <c r="H37" s="8"/>
      <c r="I37" s="8"/>
      <c r="K37" s="8"/>
    </row>
    <row r="38" spans="2:11" ht="45" customHeight="1" x14ac:dyDescent="0.2">
      <c r="B38" s="8"/>
      <c r="C38" s="8"/>
      <c r="E38" s="8"/>
      <c r="F38" s="8"/>
      <c r="G38" s="8"/>
      <c r="H38" s="8"/>
      <c r="I38" s="8"/>
      <c r="K38" s="8"/>
    </row>
    <row r="39" spans="2:11" ht="45" customHeight="1" x14ac:dyDescent="0.2">
      <c r="B39" s="8"/>
      <c r="C39" s="8"/>
      <c r="E39" s="8"/>
      <c r="F39" s="8"/>
      <c r="G39" s="8"/>
      <c r="H39" s="8"/>
      <c r="I39" s="8"/>
      <c r="K39" s="8"/>
    </row>
    <row r="40" spans="2:11" ht="45" customHeight="1" x14ac:dyDescent="0.2">
      <c r="B40" s="8"/>
      <c r="C40" s="8"/>
      <c r="E40" s="8"/>
      <c r="F40" s="8"/>
      <c r="G40" s="8"/>
      <c r="H40" s="8"/>
      <c r="I40" s="8"/>
      <c r="K40" s="8"/>
    </row>
    <row r="41" spans="2:11" ht="45" customHeight="1" x14ac:dyDescent="0.2">
      <c r="B41" s="8"/>
      <c r="C41" s="8"/>
      <c r="E41" s="8"/>
      <c r="F41" s="8"/>
      <c r="G41" s="8"/>
      <c r="H41" s="8"/>
      <c r="I41" s="8"/>
      <c r="K41" s="8"/>
    </row>
    <row r="42" spans="2:11" ht="45" customHeight="1" x14ac:dyDescent="0.2">
      <c r="B42" s="8"/>
      <c r="C42" s="8"/>
      <c r="E42" s="8"/>
      <c r="F42" s="8"/>
      <c r="G42" s="8"/>
      <c r="H42" s="8"/>
      <c r="I42" s="8"/>
      <c r="K42" s="8"/>
    </row>
    <row r="43" spans="2:11" ht="45" customHeight="1" x14ac:dyDescent="0.2">
      <c r="B43" s="8"/>
      <c r="C43" s="8"/>
      <c r="E43" s="8"/>
      <c r="F43" s="8"/>
      <c r="G43" s="8"/>
      <c r="H43" s="8"/>
      <c r="I43" s="8"/>
      <c r="K43" s="8"/>
    </row>
    <row r="44" spans="2:11" ht="45" customHeight="1" x14ac:dyDescent="0.2">
      <c r="B44" s="8"/>
      <c r="C44" s="8"/>
      <c r="E44" s="8"/>
      <c r="F44" s="8"/>
      <c r="G44" s="8"/>
      <c r="H44" s="8"/>
      <c r="I44" s="8"/>
      <c r="K44" s="8"/>
    </row>
    <row r="45" spans="2:11" ht="45" customHeight="1" x14ac:dyDescent="0.2">
      <c r="B45" s="8"/>
      <c r="C45" s="8"/>
      <c r="E45" s="8"/>
      <c r="F45" s="8"/>
      <c r="G45" s="8"/>
      <c r="H45" s="8"/>
      <c r="I45" s="8"/>
      <c r="K45" s="8"/>
    </row>
    <row r="46" spans="2:11" ht="45" customHeight="1" x14ac:dyDescent="0.2">
      <c r="B46" s="8"/>
      <c r="C46" s="8"/>
      <c r="E46" s="8"/>
      <c r="F46" s="8"/>
      <c r="G46" s="8"/>
      <c r="H46" s="8"/>
      <c r="I46" s="8"/>
      <c r="K46" s="8"/>
    </row>
    <row r="47" spans="2:11" ht="45" customHeight="1" x14ac:dyDescent="0.2">
      <c r="B47" s="8"/>
      <c r="C47" s="8"/>
      <c r="E47" s="8"/>
      <c r="F47" s="8"/>
      <c r="G47" s="8"/>
      <c r="H47" s="8"/>
      <c r="I47" s="8"/>
      <c r="K47" s="8"/>
    </row>
    <row r="48" spans="2:11" ht="45" customHeight="1" x14ac:dyDescent="0.2">
      <c r="B48" s="8"/>
      <c r="C48" s="8"/>
      <c r="E48" s="8"/>
      <c r="F48" s="8"/>
      <c r="G48" s="8"/>
      <c r="H48" s="8"/>
      <c r="I48" s="8"/>
      <c r="K48" s="8"/>
    </row>
    <row r="49" spans="2:11" ht="45" customHeight="1" x14ac:dyDescent="0.2">
      <c r="B49" s="8"/>
      <c r="C49" s="8"/>
      <c r="E49" s="8"/>
      <c r="F49" s="8"/>
      <c r="G49" s="8"/>
      <c r="H49" s="8"/>
      <c r="I49" s="8"/>
      <c r="K49" s="8"/>
    </row>
    <row r="50" spans="2:11" ht="45" customHeight="1" x14ac:dyDescent="0.2">
      <c r="B50" s="8"/>
      <c r="C50" s="8"/>
      <c r="E50" s="8"/>
      <c r="F50" s="8"/>
      <c r="G50" s="8"/>
      <c r="H50" s="8"/>
      <c r="I50" s="8"/>
      <c r="K50" s="8"/>
    </row>
    <row r="51" spans="2:11" ht="45" customHeight="1" x14ac:dyDescent="0.2">
      <c r="B51" s="8"/>
      <c r="C51" s="8"/>
      <c r="E51" s="8"/>
      <c r="F51" s="8"/>
      <c r="G51" s="8"/>
      <c r="H51" s="8"/>
      <c r="I51" s="8"/>
      <c r="K51" s="8"/>
    </row>
    <row r="52" spans="2:11" ht="45" customHeight="1" x14ac:dyDescent="0.2">
      <c r="B52" s="8"/>
      <c r="C52" s="8"/>
      <c r="E52" s="8"/>
      <c r="F52" s="8"/>
      <c r="G52" s="8"/>
      <c r="H52" s="8"/>
      <c r="I52" s="8"/>
      <c r="K52" s="8"/>
    </row>
    <row r="53" spans="2:11" ht="45" customHeight="1" x14ac:dyDescent="0.2">
      <c r="B53" s="8"/>
      <c r="C53" s="8"/>
      <c r="E53" s="8"/>
      <c r="F53" s="8"/>
      <c r="G53" s="8"/>
      <c r="H53" s="8"/>
      <c r="I53" s="8"/>
      <c r="K53" s="8"/>
    </row>
    <row r="54" spans="2:11" ht="45" customHeight="1" x14ac:dyDescent="0.2">
      <c r="B54" s="8"/>
      <c r="C54" s="8"/>
      <c r="E54" s="8"/>
      <c r="F54" s="8"/>
      <c r="G54" s="8"/>
      <c r="H54" s="8"/>
      <c r="I54" s="8"/>
      <c r="K54" s="8"/>
    </row>
    <row r="55" spans="2:11" ht="45" customHeight="1" x14ac:dyDescent="0.2">
      <c r="B55" s="8"/>
      <c r="C55" s="8"/>
      <c r="E55" s="8"/>
      <c r="F55" s="8"/>
      <c r="G55" s="8"/>
      <c r="H55" s="8"/>
      <c r="I55" s="8"/>
      <c r="K55" s="8"/>
    </row>
    <row r="56" spans="2:11" ht="45" customHeight="1" x14ac:dyDescent="0.2">
      <c r="B56" s="8"/>
      <c r="C56" s="8"/>
      <c r="E56" s="8"/>
      <c r="F56" s="8"/>
      <c r="G56" s="8"/>
      <c r="H56" s="8"/>
      <c r="I56" s="8"/>
      <c r="K56" s="8"/>
    </row>
    <row r="57" spans="2:11" ht="45" customHeight="1" x14ac:dyDescent="0.2">
      <c r="B57" s="8"/>
      <c r="C57" s="8"/>
      <c r="E57" s="8"/>
      <c r="F57" s="8"/>
      <c r="G57" s="8"/>
      <c r="H57" s="8"/>
      <c r="I57" s="8"/>
      <c r="K57" s="8"/>
    </row>
    <row r="58" spans="2:11" ht="45" customHeight="1" x14ac:dyDescent="0.2">
      <c r="B58" s="8"/>
      <c r="C58" s="8"/>
      <c r="E58" s="8"/>
      <c r="F58" s="8"/>
      <c r="G58" s="8"/>
      <c r="H58" s="8"/>
      <c r="I58" s="8"/>
      <c r="K58" s="8"/>
    </row>
    <row r="59" spans="2:11" ht="45" customHeight="1" x14ac:dyDescent="0.2">
      <c r="B59" s="8"/>
      <c r="C59" s="8"/>
      <c r="E59" s="8"/>
      <c r="F59" s="8"/>
      <c r="G59" s="8"/>
      <c r="H59" s="8"/>
      <c r="I59" s="8"/>
      <c r="K59" s="8"/>
    </row>
    <row r="60" spans="2:11" ht="45" customHeight="1" x14ac:dyDescent="0.2">
      <c r="B60" s="8"/>
      <c r="C60" s="8"/>
      <c r="E60" s="8"/>
      <c r="F60" s="8"/>
      <c r="G60" s="8"/>
      <c r="H60" s="8"/>
      <c r="I60" s="8"/>
      <c r="K60" s="8"/>
    </row>
    <row r="61" spans="2:11" ht="45" customHeight="1" x14ac:dyDescent="0.2">
      <c r="B61" s="8"/>
      <c r="C61" s="8"/>
      <c r="E61" s="8"/>
      <c r="F61" s="8"/>
      <c r="G61" s="8"/>
      <c r="H61" s="8"/>
      <c r="I61" s="8"/>
      <c r="K61" s="8"/>
    </row>
    <row r="62" spans="2:11" ht="45" customHeight="1" x14ac:dyDescent="0.2">
      <c r="B62" s="8"/>
      <c r="C62" s="8"/>
      <c r="E62" s="8"/>
      <c r="F62" s="8"/>
      <c r="G62" s="8"/>
      <c r="H62" s="8"/>
      <c r="I62" s="8"/>
      <c r="K62" s="8"/>
    </row>
    <row r="63" spans="2:11" ht="45" customHeight="1" x14ac:dyDescent="0.2">
      <c r="B63" s="8"/>
      <c r="C63" s="8"/>
      <c r="E63" s="8"/>
      <c r="F63" s="8"/>
      <c r="G63" s="8"/>
      <c r="H63" s="8"/>
      <c r="I63" s="8"/>
      <c r="K63" s="8"/>
    </row>
    <row r="64" spans="2:11" ht="45" customHeight="1" x14ac:dyDescent="0.2">
      <c r="B64" s="8"/>
      <c r="C64" s="8"/>
      <c r="E64" s="8"/>
      <c r="F64" s="8"/>
      <c r="G64" s="8"/>
      <c r="H64" s="8"/>
      <c r="I64" s="8"/>
      <c r="K64" s="8"/>
    </row>
    <row r="65" spans="2:11" ht="45" customHeight="1" x14ac:dyDescent="0.2">
      <c r="B65" s="8"/>
      <c r="C65" s="8"/>
      <c r="E65" s="8"/>
      <c r="F65" s="8"/>
      <c r="G65" s="8"/>
      <c r="H65" s="8"/>
      <c r="I65" s="8"/>
      <c r="K65" s="8"/>
    </row>
    <row r="66" spans="2:11" ht="45" customHeight="1" x14ac:dyDescent="0.2">
      <c r="B66" s="8"/>
      <c r="C66" s="8"/>
      <c r="E66" s="8"/>
      <c r="F66" s="8"/>
      <c r="G66" s="8"/>
      <c r="H66" s="8"/>
      <c r="I66" s="8"/>
      <c r="K66" s="8"/>
    </row>
    <row r="67" spans="2:11" ht="45" customHeight="1" x14ac:dyDescent="0.2">
      <c r="B67" s="8"/>
      <c r="C67" s="8"/>
      <c r="E67" s="8"/>
      <c r="F67" s="8"/>
      <c r="G67" s="8"/>
      <c r="H67" s="8"/>
      <c r="I67" s="8"/>
      <c r="K67" s="8"/>
    </row>
    <row r="68" spans="2:11" ht="45" customHeight="1" x14ac:dyDescent="0.2">
      <c r="B68" s="8"/>
      <c r="C68" s="8"/>
      <c r="E68" s="8"/>
      <c r="F68" s="8"/>
      <c r="G68" s="8"/>
      <c r="H68" s="8"/>
      <c r="I68" s="8"/>
      <c r="K68" s="8"/>
    </row>
    <row r="69" spans="2:11" ht="45" customHeight="1" x14ac:dyDescent="0.2">
      <c r="B69" s="8"/>
      <c r="C69" s="8"/>
      <c r="E69" s="8"/>
      <c r="F69" s="8"/>
      <c r="G69" s="8"/>
      <c r="H69" s="8"/>
      <c r="I69" s="8"/>
      <c r="K69" s="8"/>
    </row>
    <row r="70" spans="2:11" ht="45" customHeight="1" x14ac:dyDescent="0.2">
      <c r="B70" s="8"/>
      <c r="C70" s="8"/>
      <c r="E70" s="8"/>
      <c r="F70" s="8"/>
      <c r="G70" s="8"/>
      <c r="H70" s="8"/>
      <c r="I70" s="8"/>
      <c r="K70" s="8"/>
    </row>
    <row r="71" spans="2:11" ht="45" customHeight="1" x14ac:dyDescent="0.2">
      <c r="B71" s="8"/>
      <c r="C71" s="8"/>
      <c r="E71" s="8"/>
      <c r="F71" s="8"/>
      <c r="G71" s="8"/>
      <c r="H71" s="8"/>
      <c r="I71" s="8"/>
      <c r="K71" s="8"/>
    </row>
    <row r="72" spans="2:11" ht="45" customHeight="1" x14ac:dyDescent="0.2">
      <c r="B72" s="8"/>
      <c r="C72" s="8"/>
      <c r="E72" s="8"/>
      <c r="F72" s="8"/>
      <c r="G72" s="8"/>
      <c r="H72" s="8"/>
      <c r="I72" s="8"/>
      <c r="K72" s="8"/>
    </row>
    <row r="73" spans="2:11" ht="45" customHeight="1" x14ac:dyDescent="0.2">
      <c r="B73" s="8"/>
      <c r="E73" s="8"/>
      <c r="F73" s="8"/>
      <c r="G73" s="8"/>
      <c r="H73" s="8"/>
      <c r="I73" s="8"/>
      <c r="K73" s="8"/>
    </row>
    <row r="74" spans="2:11" ht="45" customHeight="1" x14ac:dyDescent="0.2">
      <c r="B74" s="8"/>
      <c r="E74" s="8"/>
      <c r="F74" s="8"/>
      <c r="G74" s="8"/>
      <c r="H74" s="8"/>
      <c r="I74" s="8"/>
      <c r="K74" s="8"/>
    </row>
    <row r="75" spans="2:11" ht="45" customHeight="1" x14ac:dyDescent="0.2">
      <c r="E75" s="8"/>
      <c r="F75" s="8"/>
      <c r="G75" s="8"/>
      <c r="H75" s="8"/>
      <c r="I75" s="8"/>
      <c r="K75" s="8"/>
    </row>
    <row r="76" spans="2:11" ht="45" customHeight="1" x14ac:dyDescent="0.2">
      <c r="E76" s="8"/>
      <c r="I76" s="8"/>
      <c r="K76" s="8"/>
    </row>
    <row r="77" spans="2:11" ht="45" customHeight="1" x14ac:dyDescent="0.2">
      <c r="K77" s="8"/>
    </row>
  </sheetData>
  <mergeCells count="27">
    <mergeCell ref="AM19:AR19"/>
    <mergeCell ref="AS19:AX19"/>
    <mergeCell ref="AY19:BD19"/>
    <mergeCell ref="C19:H19"/>
    <mergeCell ref="I19:N19"/>
    <mergeCell ref="O19:T19"/>
    <mergeCell ref="U19:Z19"/>
    <mergeCell ref="AA19:AF19"/>
    <mergeCell ref="AG19:AL19"/>
    <mergeCell ref="AG13:AL13"/>
    <mergeCell ref="AM13:AR13"/>
    <mergeCell ref="AS13:AX13"/>
    <mergeCell ref="AY13:BD13"/>
    <mergeCell ref="AG7:AL7"/>
    <mergeCell ref="AM7:AR7"/>
    <mergeCell ref="AS7:AX7"/>
    <mergeCell ref="AY7:BD7"/>
    <mergeCell ref="O7:T7"/>
    <mergeCell ref="U7:Z7"/>
    <mergeCell ref="AA7:AF7"/>
    <mergeCell ref="C13:H13"/>
    <mergeCell ref="I13:N13"/>
    <mergeCell ref="O13:T13"/>
    <mergeCell ref="U13:Z13"/>
    <mergeCell ref="AA13:AF13"/>
    <mergeCell ref="C7:H7"/>
    <mergeCell ref="I7:N7"/>
  </mergeCells>
  <conditionalFormatting sqref="C10:BE10">
    <cfRule type="cellIs" dxfId="25" priority="11" operator="between">
      <formula>0.000000000001</formula>
      <formula>0.05</formula>
    </cfRule>
    <cfRule type="containsText" dxfId="24" priority="12" operator="containsText" text="&lt;">
      <formula>NOT(ISERROR(SEARCH("&lt;",C10)))</formula>
    </cfRule>
  </conditionalFormatting>
  <conditionalFormatting sqref="C16:BE16">
    <cfRule type="containsText" dxfId="23" priority="8" operator="containsText" text="&lt;">
      <formula>NOT(ISERROR(SEARCH("&lt;",C16)))</formula>
    </cfRule>
    <cfRule type="cellIs" dxfId="22" priority="9" operator="between">
      <formula>0.000000001</formula>
      <formula>0.05</formula>
    </cfRule>
  </conditionalFormatting>
  <conditionalFormatting sqref="C11:BE11">
    <cfRule type="cellIs" dxfId="21" priority="5" operator="equal">
      <formula>"Yes"</formula>
    </cfRule>
  </conditionalFormatting>
  <conditionalFormatting sqref="C17:BE17">
    <cfRule type="cellIs" dxfId="20" priority="4" operator="equal">
      <formula>"Yes"</formula>
    </cfRule>
  </conditionalFormatting>
  <conditionalFormatting sqref="C23:BE23">
    <cfRule type="cellIs" dxfId="19" priority="3" operator="equal">
      <formula>"Yes"</formula>
    </cfRule>
  </conditionalFormatting>
  <conditionalFormatting sqref="C5:BE5">
    <cfRule type="containsText" dxfId="18" priority="1" operator="containsText" text="Yes">
      <formula>NOT(ISERROR(SEARCH("Yes",C5)))</formula>
    </cfRule>
  </conditionalFormatting>
  <pageMargins left="0.7" right="0.7" top="0.75" bottom="0.75" header="0.3" footer="0.3"/>
  <pageSetup paperSize="9" orientation="portrait" horizontalDpi="0" verticalDpi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E87471-48B5-8E40-B6AE-C8252F8C49D1}">
  <dimension ref="A1:BE79"/>
  <sheetViews>
    <sheetView zoomScale="50" zoomScaleNormal="50" workbookViewId="0">
      <pane xSplit="2" ySplit="2" topLeftCell="C3" activePane="bottomRight" state="frozen"/>
      <selection pane="topRight" activeCell="B1" sqref="B1"/>
      <selection pane="bottomLeft" activeCell="A4" sqref="A4"/>
      <selection pane="bottomRight" activeCell="C5" sqref="C5:BE5"/>
    </sheetView>
  </sheetViews>
  <sheetFormatPr baseColWidth="10" defaultColWidth="10.83203125" defaultRowHeight="45" customHeight="1" x14ac:dyDescent="0.2"/>
  <cols>
    <col min="1" max="1" width="10.83203125" style="9"/>
    <col min="2" max="2" width="23.33203125" style="9" bestFit="1" customWidth="1"/>
    <col min="3" max="3" width="16" style="9" bestFit="1" customWidth="1"/>
    <col min="4" max="4" width="17.33203125" style="9" bestFit="1" customWidth="1"/>
    <col min="5" max="5" width="16" style="9" bestFit="1" customWidth="1"/>
    <col min="6" max="6" width="15.33203125" style="9" bestFit="1" customWidth="1"/>
    <col min="7" max="7" width="17.33203125" style="9" bestFit="1" customWidth="1"/>
    <col min="8" max="8" width="17.83203125" style="9" bestFit="1" customWidth="1"/>
    <col min="9" max="9" width="18.5" style="9" bestFit="1" customWidth="1"/>
    <col min="10" max="10" width="17.33203125" style="9" bestFit="1" customWidth="1"/>
    <col min="11" max="11" width="18.5" style="9" bestFit="1" customWidth="1"/>
    <col min="12" max="12" width="17.33203125" style="9" bestFit="1" customWidth="1"/>
    <col min="13" max="13" width="16" style="9" bestFit="1" customWidth="1"/>
    <col min="14" max="14" width="17.33203125" style="9" bestFit="1" customWidth="1"/>
    <col min="15" max="15" width="15.33203125" style="9" bestFit="1" customWidth="1"/>
    <col min="16" max="18" width="17.33203125" style="9" bestFit="1" customWidth="1"/>
    <col min="19" max="19" width="16" style="9" bestFit="1" customWidth="1"/>
    <col min="20" max="20" width="17.33203125" style="9" bestFit="1" customWidth="1"/>
    <col min="21" max="21" width="16" style="9" bestFit="1" customWidth="1"/>
    <col min="22" max="25" width="17.33203125" style="9" bestFit="1" customWidth="1"/>
    <col min="26" max="26" width="18.5" style="9" bestFit="1" customWidth="1"/>
    <col min="27" max="27" width="17.33203125" style="9" bestFit="1" customWidth="1"/>
    <col min="28" max="28" width="19.6640625" style="9" bestFit="1" customWidth="1"/>
    <col min="29" max="29" width="17.33203125" style="9" bestFit="1" customWidth="1"/>
    <col min="30" max="30" width="17.83203125" style="9" bestFit="1" customWidth="1"/>
    <col min="31" max="31" width="17.33203125" style="9" bestFit="1" customWidth="1"/>
    <col min="32" max="32" width="17.83203125" style="9" bestFit="1" customWidth="1"/>
    <col min="33" max="33" width="17.33203125" style="9" bestFit="1" customWidth="1"/>
    <col min="34" max="34" width="16" style="9" bestFit="1" customWidth="1"/>
    <col min="35" max="35" width="16.6640625" style="9" bestFit="1" customWidth="1"/>
    <col min="36" max="36" width="15.33203125" style="9" bestFit="1" customWidth="1"/>
    <col min="37" max="37" width="16" style="9" bestFit="1" customWidth="1"/>
    <col min="38" max="38" width="17.33203125" style="9" bestFit="1" customWidth="1"/>
    <col min="39" max="39" width="16" style="9" bestFit="1" customWidth="1"/>
    <col min="40" max="42" width="14.83203125" style="9" bestFit="1" customWidth="1"/>
    <col min="43" max="43" width="15.33203125" style="9" bestFit="1" customWidth="1"/>
    <col min="44" max="44" width="16.6640625" style="9" bestFit="1" customWidth="1"/>
    <col min="45" max="45" width="14.83203125" style="9" bestFit="1" customWidth="1"/>
    <col min="46" max="47" width="15.33203125" style="9" bestFit="1" customWidth="1"/>
    <col min="48" max="48" width="17.83203125" style="9" bestFit="1" customWidth="1"/>
    <col min="49" max="49" width="14.83203125" style="9" bestFit="1" customWidth="1"/>
    <col min="50" max="51" width="15.33203125" style="9" bestFit="1" customWidth="1"/>
    <col min="52" max="52" width="14.83203125" style="9" bestFit="1" customWidth="1"/>
    <col min="53" max="53" width="15.33203125" style="9" bestFit="1" customWidth="1"/>
    <col min="54" max="54" width="16" style="9" bestFit="1" customWidth="1"/>
    <col min="55" max="57" width="15.33203125" style="9" bestFit="1" customWidth="1"/>
    <col min="58" max="16384" width="10.83203125" style="9"/>
  </cols>
  <sheetData>
    <row r="1" spans="1:57" ht="45" customHeight="1" x14ac:dyDescent="0.2">
      <c r="B1" s="9" t="s">
        <v>0</v>
      </c>
      <c r="C1" s="14">
        <v>1</v>
      </c>
      <c r="D1" s="14">
        <v>2</v>
      </c>
      <c r="E1" s="14">
        <v>3</v>
      </c>
      <c r="F1" s="14">
        <v>4</v>
      </c>
      <c r="G1" s="14">
        <v>5</v>
      </c>
      <c r="H1" s="14">
        <v>6</v>
      </c>
      <c r="I1" s="14">
        <v>7</v>
      </c>
      <c r="J1" s="14">
        <v>8</v>
      </c>
      <c r="K1" s="14">
        <v>9</v>
      </c>
      <c r="L1" s="14">
        <v>10</v>
      </c>
      <c r="M1" s="14">
        <v>11</v>
      </c>
      <c r="N1" s="14">
        <v>12</v>
      </c>
      <c r="O1" s="14">
        <v>13</v>
      </c>
      <c r="P1" s="14">
        <v>14</v>
      </c>
      <c r="Q1" s="14">
        <v>15</v>
      </c>
      <c r="R1" s="14">
        <v>16</v>
      </c>
      <c r="S1" s="14">
        <v>17</v>
      </c>
      <c r="T1" s="14">
        <v>18</v>
      </c>
      <c r="U1" s="14">
        <v>19</v>
      </c>
      <c r="V1" s="14">
        <v>20</v>
      </c>
      <c r="W1" s="14">
        <v>21</v>
      </c>
      <c r="X1" s="14">
        <v>22</v>
      </c>
      <c r="Y1" s="14">
        <v>23</v>
      </c>
      <c r="Z1" s="14">
        <v>24</v>
      </c>
      <c r="AA1" s="14">
        <v>25</v>
      </c>
      <c r="AB1" s="14">
        <v>26</v>
      </c>
      <c r="AC1" s="14">
        <v>27</v>
      </c>
      <c r="AD1" s="14">
        <v>28</v>
      </c>
      <c r="AE1" s="14">
        <v>29</v>
      </c>
      <c r="AF1" s="14">
        <v>30</v>
      </c>
      <c r="AG1" s="14">
        <v>31</v>
      </c>
      <c r="AH1" s="14">
        <v>32</v>
      </c>
      <c r="AI1" s="14">
        <v>33</v>
      </c>
      <c r="AJ1" s="14">
        <v>34</v>
      </c>
      <c r="AK1" s="14">
        <v>35</v>
      </c>
      <c r="AL1" s="14">
        <v>36</v>
      </c>
      <c r="AM1" s="14">
        <v>37</v>
      </c>
      <c r="AN1" s="14">
        <v>38</v>
      </c>
      <c r="AO1" s="14">
        <v>39</v>
      </c>
      <c r="AP1" s="14">
        <v>40</v>
      </c>
      <c r="AQ1" s="14">
        <v>41</v>
      </c>
      <c r="AR1" s="14">
        <v>42</v>
      </c>
      <c r="AS1" s="14">
        <v>43</v>
      </c>
      <c r="AT1" s="14">
        <v>44</v>
      </c>
      <c r="AU1" s="14">
        <v>45</v>
      </c>
      <c r="AV1" s="14">
        <v>46</v>
      </c>
      <c r="AW1" s="14">
        <v>47</v>
      </c>
      <c r="AX1" s="14">
        <v>48</v>
      </c>
      <c r="AY1" s="14">
        <v>49</v>
      </c>
      <c r="AZ1" s="14">
        <v>50</v>
      </c>
      <c r="BA1" s="14">
        <v>51</v>
      </c>
      <c r="BB1" s="14">
        <v>52</v>
      </c>
      <c r="BC1" s="14">
        <v>53</v>
      </c>
      <c r="BD1" s="14">
        <v>54</v>
      </c>
      <c r="BE1" s="14">
        <v>55</v>
      </c>
    </row>
    <row r="2" spans="1:57" ht="45" customHeight="1" x14ac:dyDescent="0.2">
      <c r="B2" s="2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  <c r="H2" s="6" t="s">
        <v>7</v>
      </c>
      <c r="I2" s="6" t="s">
        <v>8</v>
      </c>
      <c r="J2" s="6" t="s">
        <v>9</v>
      </c>
      <c r="K2" s="6" t="s">
        <v>10</v>
      </c>
      <c r="L2" s="6" t="s">
        <v>11</v>
      </c>
      <c r="M2" s="6" t="s">
        <v>12</v>
      </c>
      <c r="N2" s="6" t="s">
        <v>13</v>
      </c>
      <c r="O2" s="6" t="s">
        <v>14</v>
      </c>
      <c r="P2" s="6" t="s">
        <v>15</v>
      </c>
      <c r="Q2" s="6" t="s">
        <v>16</v>
      </c>
      <c r="R2" s="6" t="s">
        <v>17</v>
      </c>
      <c r="S2" s="6" t="s">
        <v>18</v>
      </c>
      <c r="T2" s="6" t="s">
        <v>19</v>
      </c>
      <c r="U2" s="6" t="s">
        <v>20</v>
      </c>
      <c r="V2" s="6" t="s">
        <v>21</v>
      </c>
      <c r="W2" s="6" t="s">
        <v>22</v>
      </c>
      <c r="X2" s="6" t="s">
        <v>23</v>
      </c>
      <c r="Y2" s="6" t="s">
        <v>24</v>
      </c>
      <c r="Z2" s="6" t="s">
        <v>25</v>
      </c>
      <c r="AA2" s="6" t="s">
        <v>26</v>
      </c>
      <c r="AB2" s="6" t="s">
        <v>27</v>
      </c>
      <c r="AC2" s="6" t="s">
        <v>28</v>
      </c>
      <c r="AD2" s="6" t="s">
        <v>29</v>
      </c>
      <c r="AE2" s="6" t="s">
        <v>30</v>
      </c>
      <c r="AF2" s="6" t="s">
        <v>31</v>
      </c>
      <c r="AG2" s="6" t="s">
        <v>32</v>
      </c>
      <c r="AH2" s="6" t="s">
        <v>33</v>
      </c>
      <c r="AI2" s="6" t="s">
        <v>34</v>
      </c>
      <c r="AJ2" s="6" t="s">
        <v>35</v>
      </c>
      <c r="AK2" s="6" t="s">
        <v>36</v>
      </c>
      <c r="AL2" s="6" t="s">
        <v>37</v>
      </c>
      <c r="AM2" s="6" t="s">
        <v>38</v>
      </c>
      <c r="AN2" s="6" t="s">
        <v>39</v>
      </c>
      <c r="AO2" s="6" t="s">
        <v>40</v>
      </c>
      <c r="AP2" s="6" t="s">
        <v>41</v>
      </c>
      <c r="AQ2" s="6" t="s">
        <v>42</v>
      </c>
      <c r="AR2" s="6" t="s">
        <v>43</v>
      </c>
      <c r="AS2" s="6" t="s">
        <v>44</v>
      </c>
      <c r="AT2" s="6" t="s">
        <v>45</v>
      </c>
      <c r="AU2" s="6" t="s">
        <v>46</v>
      </c>
      <c r="AV2" s="6" t="s">
        <v>47</v>
      </c>
      <c r="AW2" s="6" t="s">
        <v>48</v>
      </c>
      <c r="AX2" s="6" t="s">
        <v>49</v>
      </c>
      <c r="AY2" s="6" t="s">
        <v>50</v>
      </c>
      <c r="AZ2" s="6" t="s">
        <v>51</v>
      </c>
      <c r="BA2" s="6" t="s">
        <v>52</v>
      </c>
      <c r="BB2" s="6" t="s">
        <v>53</v>
      </c>
      <c r="BC2" s="6" t="s">
        <v>54</v>
      </c>
      <c r="BD2" s="6" t="s">
        <v>55</v>
      </c>
      <c r="BE2" s="6" t="s">
        <v>56</v>
      </c>
    </row>
    <row r="3" spans="1:57" ht="45" customHeight="1" x14ac:dyDescent="0.2">
      <c r="A3" s="33" t="s">
        <v>57</v>
      </c>
      <c r="B3" s="1" t="s">
        <v>58</v>
      </c>
      <c r="C3" s="22" t="s">
        <v>503</v>
      </c>
      <c r="D3" s="3" t="s">
        <v>504</v>
      </c>
      <c r="E3" s="3" t="s">
        <v>505</v>
      </c>
      <c r="F3" s="3" t="s">
        <v>506</v>
      </c>
      <c r="G3" s="3" t="s">
        <v>507</v>
      </c>
      <c r="H3" s="3" t="s">
        <v>508</v>
      </c>
      <c r="I3" s="3" t="s">
        <v>509</v>
      </c>
      <c r="J3" s="3" t="s">
        <v>510</v>
      </c>
      <c r="K3" s="3" t="s">
        <v>511</v>
      </c>
      <c r="L3" s="3" t="s">
        <v>512</v>
      </c>
      <c r="M3" s="3" t="s">
        <v>513</v>
      </c>
      <c r="N3" s="3" t="s">
        <v>514</v>
      </c>
      <c r="O3" s="3" t="s">
        <v>515</v>
      </c>
      <c r="P3" s="3" t="s">
        <v>516</v>
      </c>
      <c r="Q3" s="3" t="s">
        <v>517</v>
      </c>
      <c r="R3" s="3" t="s">
        <v>518</v>
      </c>
      <c r="S3" s="3" t="s">
        <v>519</v>
      </c>
      <c r="T3" s="3" t="s">
        <v>520</v>
      </c>
      <c r="U3" s="3" t="s">
        <v>521</v>
      </c>
      <c r="V3" s="3" t="s">
        <v>522</v>
      </c>
      <c r="W3" s="3" t="s">
        <v>523</v>
      </c>
      <c r="X3" s="3" t="s">
        <v>524</v>
      </c>
      <c r="Y3" s="3" t="s">
        <v>525</v>
      </c>
      <c r="Z3" s="3" t="s">
        <v>526</v>
      </c>
      <c r="AA3" s="3" t="s">
        <v>527</v>
      </c>
      <c r="AB3" s="3" t="s">
        <v>528</v>
      </c>
      <c r="AC3" s="3" t="s">
        <v>529</v>
      </c>
      <c r="AD3" s="3" t="s">
        <v>530</v>
      </c>
      <c r="AE3" s="3" t="s">
        <v>531</v>
      </c>
      <c r="AF3" s="3" t="s">
        <v>532</v>
      </c>
      <c r="AG3" s="3" t="s">
        <v>533</v>
      </c>
      <c r="AH3" s="3" t="s">
        <v>534</v>
      </c>
      <c r="AI3" s="3" t="s">
        <v>535</v>
      </c>
      <c r="AJ3" s="3" t="s">
        <v>536</v>
      </c>
      <c r="AK3" s="3" t="s">
        <v>537</v>
      </c>
      <c r="AL3" s="3" t="s">
        <v>538</v>
      </c>
      <c r="AM3" s="3" t="s">
        <v>539</v>
      </c>
      <c r="AN3" s="3" t="s">
        <v>540</v>
      </c>
      <c r="AO3" s="3" t="s">
        <v>541</v>
      </c>
      <c r="AP3" s="3" t="s">
        <v>98</v>
      </c>
      <c r="AQ3" s="3" t="s">
        <v>542</v>
      </c>
      <c r="AR3" s="3" t="s">
        <v>543</v>
      </c>
      <c r="AS3" s="3" t="s">
        <v>544</v>
      </c>
      <c r="AT3" s="3" t="s">
        <v>98</v>
      </c>
      <c r="AU3" s="3" t="s">
        <v>545</v>
      </c>
      <c r="AV3" s="3" t="s">
        <v>546</v>
      </c>
      <c r="AW3" s="3" t="s">
        <v>547</v>
      </c>
      <c r="AX3" s="3" t="s">
        <v>548</v>
      </c>
      <c r="AY3" s="3" t="s">
        <v>549</v>
      </c>
      <c r="AZ3" s="3" t="s">
        <v>550</v>
      </c>
      <c r="BA3" s="3" t="s">
        <v>551</v>
      </c>
      <c r="BB3" s="3" t="s">
        <v>552</v>
      </c>
      <c r="BC3" s="3" t="s">
        <v>553</v>
      </c>
      <c r="BD3" s="3" t="s">
        <v>554</v>
      </c>
      <c r="BE3" s="3" t="s">
        <v>555</v>
      </c>
    </row>
    <row r="4" spans="1:57" ht="45" customHeight="1" x14ac:dyDescent="0.2">
      <c r="A4" s="1"/>
      <c r="B4" s="1" t="s">
        <v>113</v>
      </c>
      <c r="C4" s="1" t="s">
        <v>114</v>
      </c>
      <c r="D4" s="36">
        <v>2.9334999999999999E-3</v>
      </c>
      <c r="E4" s="36">
        <v>0.27441779999999999</v>
      </c>
      <c r="F4" s="1" t="s">
        <v>114</v>
      </c>
      <c r="G4" s="36">
        <v>5.3286000000000002E-3</v>
      </c>
      <c r="H4" s="36">
        <v>1.9797700000000001E-2</v>
      </c>
      <c r="I4" s="36">
        <v>8.9536000000000008E-3</v>
      </c>
      <c r="J4" s="36">
        <v>0.48897649999999998</v>
      </c>
      <c r="K4" s="36">
        <v>0.27701300000000001</v>
      </c>
      <c r="L4" s="36">
        <v>0.57091729999999996</v>
      </c>
      <c r="M4" s="1" t="s">
        <v>114</v>
      </c>
      <c r="N4" s="36">
        <v>0.92569020000000002</v>
      </c>
      <c r="O4" s="1" t="s">
        <v>114</v>
      </c>
      <c r="P4" s="36">
        <v>0.85884530000000003</v>
      </c>
      <c r="Q4" s="36">
        <v>0.95067360000000001</v>
      </c>
      <c r="R4" s="36">
        <v>0.8491843</v>
      </c>
      <c r="S4" s="36">
        <v>0.1064083</v>
      </c>
      <c r="T4" s="36">
        <v>0.78225100000000003</v>
      </c>
      <c r="U4" s="36">
        <v>0.29151480000000002</v>
      </c>
      <c r="V4" s="36">
        <v>0.59653630000000002</v>
      </c>
      <c r="W4" s="36">
        <v>0.58565599999999995</v>
      </c>
      <c r="X4" s="36">
        <v>1.7428699999999998E-2</v>
      </c>
      <c r="Y4" s="36">
        <v>4.6221400000000003E-2</v>
      </c>
      <c r="Z4" s="36">
        <v>0.94643370000000004</v>
      </c>
      <c r="AA4" s="36">
        <v>0.83067869999999999</v>
      </c>
      <c r="AB4" s="1" t="s">
        <v>114</v>
      </c>
      <c r="AC4" s="36">
        <v>0.41513290000000003</v>
      </c>
      <c r="AD4" s="36">
        <v>0.4219444</v>
      </c>
      <c r="AE4" s="36">
        <v>0.1420981</v>
      </c>
      <c r="AF4" s="36">
        <v>0.1112032</v>
      </c>
      <c r="AG4" s="36">
        <v>0.99443570000000003</v>
      </c>
      <c r="AH4" s="36">
        <v>0.26025130000000002</v>
      </c>
      <c r="AI4" s="36">
        <v>0.96942260000000002</v>
      </c>
      <c r="AJ4" s="36">
        <v>0.89684799999999998</v>
      </c>
      <c r="AK4" s="36">
        <v>0.21977920000000001</v>
      </c>
      <c r="AL4" s="36">
        <v>9.2799499999999993E-2</v>
      </c>
      <c r="AM4" s="36">
        <v>0.14198169999999999</v>
      </c>
      <c r="AN4" s="36">
        <v>0.79288040000000004</v>
      </c>
      <c r="AO4" s="36">
        <v>8.0080499999999999E-2</v>
      </c>
      <c r="AP4" s="36" t="s">
        <v>98</v>
      </c>
      <c r="AQ4" s="36">
        <v>0.34436810000000001</v>
      </c>
      <c r="AR4" s="36">
        <v>0.99504289999999995</v>
      </c>
      <c r="AS4" s="36">
        <v>0.9595513</v>
      </c>
      <c r="AT4" s="36" t="s">
        <v>98</v>
      </c>
      <c r="AU4" s="36">
        <v>3.8950800000000001E-2</v>
      </c>
      <c r="AV4" s="36">
        <v>0.11354499999999999</v>
      </c>
      <c r="AW4" s="36">
        <v>0.3591781</v>
      </c>
      <c r="AX4" s="36">
        <v>0.94372420000000001</v>
      </c>
      <c r="AY4" s="36">
        <v>0.71965579999999996</v>
      </c>
      <c r="AZ4" s="36">
        <v>0.5957325</v>
      </c>
      <c r="BA4" s="3">
        <v>6.8457100000000007E-2</v>
      </c>
      <c r="BB4" s="3">
        <v>0.5128471</v>
      </c>
      <c r="BC4" s="3">
        <v>0.26707829999999999</v>
      </c>
      <c r="BD4" s="3">
        <v>0.13006110000000001</v>
      </c>
      <c r="BE4" s="3">
        <v>0.20656330000000001</v>
      </c>
    </row>
    <row r="5" spans="1:57" ht="45" customHeight="1" x14ac:dyDescent="0.2">
      <c r="A5" s="1" t="s">
        <v>114</v>
      </c>
      <c r="B5" s="2" t="s">
        <v>115</v>
      </c>
      <c r="C5" s="11" t="s">
        <v>116</v>
      </c>
      <c r="D5" s="11" t="str">
        <f t="shared" ref="D5" si="0">IF(D4&lt;0.05,"Yes", "No")</f>
        <v>Yes</v>
      </c>
      <c r="E5" s="11" t="str">
        <f>IF(E4&lt;0.05,"Yes", "No")</f>
        <v>No</v>
      </c>
      <c r="F5" s="11" t="s">
        <v>116</v>
      </c>
      <c r="G5" s="11" t="str">
        <f t="shared" ref="G5:BE5" si="1">IF(G4&lt;0.05,"Yes", "No")</f>
        <v>Yes</v>
      </c>
      <c r="H5" s="11" t="str">
        <f t="shared" si="1"/>
        <v>Yes</v>
      </c>
      <c r="I5" s="11" t="str">
        <f t="shared" si="1"/>
        <v>Yes</v>
      </c>
      <c r="J5" s="11" t="str">
        <f t="shared" si="1"/>
        <v>No</v>
      </c>
      <c r="K5" s="11" t="str">
        <f t="shared" si="1"/>
        <v>No</v>
      </c>
      <c r="L5" s="11" t="str">
        <f t="shared" si="1"/>
        <v>No</v>
      </c>
      <c r="M5" s="11" t="s">
        <v>116</v>
      </c>
      <c r="N5" s="11" t="str">
        <f t="shared" si="1"/>
        <v>No</v>
      </c>
      <c r="O5" s="11" t="s">
        <v>116</v>
      </c>
      <c r="P5" s="11" t="str">
        <f t="shared" si="1"/>
        <v>No</v>
      </c>
      <c r="Q5" s="11" t="str">
        <f t="shared" si="1"/>
        <v>No</v>
      </c>
      <c r="R5" s="11" t="str">
        <f t="shared" si="1"/>
        <v>No</v>
      </c>
      <c r="S5" s="11" t="str">
        <f t="shared" si="1"/>
        <v>No</v>
      </c>
      <c r="T5" s="11" t="str">
        <f t="shared" si="1"/>
        <v>No</v>
      </c>
      <c r="U5" s="11" t="str">
        <f t="shared" si="1"/>
        <v>No</v>
      </c>
      <c r="V5" s="11" t="str">
        <f t="shared" si="1"/>
        <v>No</v>
      </c>
      <c r="W5" s="11" t="str">
        <f t="shared" si="1"/>
        <v>No</v>
      </c>
      <c r="X5" s="11" t="str">
        <f t="shared" si="1"/>
        <v>Yes</v>
      </c>
      <c r="Y5" s="11" t="str">
        <f t="shared" si="1"/>
        <v>Yes</v>
      </c>
      <c r="Z5" s="11" t="str">
        <f t="shared" si="1"/>
        <v>No</v>
      </c>
      <c r="AA5" s="11" t="str">
        <f t="shared" si="1"/>
        <v>No</v>
      </c>
      <c r="AB5" s="11" t="s">
        <v>116</v>
      </c>
      <c r="AC5" s="11" t="str">
        <f t="shared" si="1"/>
        <v>No</v>
      </c>
      <c r="AD5" s="11" t="str">
        <f t="shared" si="1"/>
        <v>No</v>
      </c>
      <c r="AE5" s="11" t="str">
        <f t="shared" si="1"/>
        <v>No</v>
      </c>
      <c r="AF5" s="11" t="str">
        <f t="shared" si="1"/>
        <v>No</v>
      </c>
      <c r="AG5" s="11" t="str">
        <f t="shared" si="1"/>
        <v>No</v>
      </c>
      <c r="AH5" s="11" t="str">
        <f t="shared" si="1"/>
        <v>No</v>
      </c>
      <c r="AI5" s="11" t="str">
        <f t="shared" si="1"/>
        <v>No</v>
      </c>
      <c r="AJ5" s="11" t="str">
        <f t="shared" si="1"/>
        <v>No</v>
      </c>
      <c r="AK5" s="11" t="str">
        <f t="shared" si="1"/>
        <v>No</v>
      </c>
      <c r="AL5" s="11" t="str">
        <f t="shared" si="1"/>
        <v>No</v>
      </c>
      <c r="AM5" s="11" t="str">
        <f t="shared" si="1"/>
        <v>No</v>
      </c>
      <c r="AN5" s="11" t="str">
        <f t="shared" si="1"/>
        <v>No</v>
      </c>
      <c r="AO5" s="11" t="str">
        <f t="shared" si="1"/>
        <v>No</v>
      </c>
      <c r="AP5" s="11" t="str">
        <f t="shared" si="1"/>
        <v>No</v>
      </c>
      <c r="AQ5" s="11" t="str">
        <f t="shared" si="1"/>
        <v>No</v>
      </c>
      <c r="AR5" s="11" t="str">
        <f t="shared" si="1"/>
        <v>No</v>
      </c>
      <c r="AS5" s="11" t="str">
        <f t="shared" si="1"/>
        <v>No</v>
      </c>
      <c r="AT5" s="11" t="str">
        <f t="shared" si="1"/>
        <v>No</v>
      </c>
      <c r="AU5" s="11" t="str">
        <f t="shared" si="1"/>
        <v>Yes</v>
      </c>
      <c r="AV5" s="11" t="str">
        <f t="shared" si="1"/>
        <v>No</v>
      </c>
      <c r="AW5" s="11" t="str">
        <f t="shared" si="1"/>
        <v>No</v>
      </c>
      <c r="AX5" s="11" t="str">
        <f t="shared" si="1"/>
        <v>No</v>
      </c>
      <c r="AY5" s="11" t="str">
        <f t="shared" si="1"/>
        <v>No</v>
      </c>
      <c r="AZ5" s="11" t="str">
        <f t="shared" si="1"/>
        <v>No</v>
      </c>
      <c r="BA5" s="11" t="str">
        <f t="shared" si="1"/>
        <v>No</v>
      </c>
      <c r="BB5" s="11" t="str">
        <f t="shared" si="1"/>
        <v>No</v>
      </c>
      <c r="BC5" s="11" t="str">
        <f t="shared" si="1"/>
        <v>No</v>
      </c>
      <c r="BD5" s="11" t="str">
        <f t="shared" si="1"/>
        <v>No</v>
      </c>
      <c r="BE5" s="11" t="str">
        <f t="shared" si="1"/>
        <v>No</v>
      </c>
    </row>
    <row r="6" spans="1:57" ht="45" customHeight="1" x14ac:dyDescent="0.2">
      <c r="A6" s="1"/>
      <c r="B6" s="1"/>
      <c r="C6" s="11"/>
      <c r="D6" s="11"/>
      <c r="E6" s="11"/>
      <c r="F6" s="11"/>
      <c r="G6" s="11"/>
      <c r="H6" s="11"/>
      <c r="I6" s="11"/>
      <c r="J6" s="11"/>
      <c r="K6" s="11"/>
      <c r="L6" s="11"/>
      <c r="M6" s="11"/>
      <c r="N6" s="11"/>
      <c r="O6" s="11"/>
      <c r="P6" s="11"/>
      <c r="Q6" s="11"/>
      <c r="R6" s="11"/>
      <c r="S6" s="11"/>
      <c r="T6" s="11"/>
      <c r="U6" s="11"/>
      <c r="V6" s="11"/>
      <c r="W6" s="11"/>
      <c r="X6" s="11"/>
      <c r="Y6" s="11"/>
      <c r="Z6" s="11"/>
      <c r="AA6" s="11"/>
      <c r="AB6" s="11"/>
      <c r="AC6" s="11"/>
      <c r="AD6" s="11"/>
      <c r="AE6" s="11"/>
      <c r="AF6" s="11"/>
      <c r="AG6" s="11"/>
      <c r="AH6" s="11"/>
      <c r="AI6" s="11"/>
      <c r="AJ6" s="11"/>
      <c r="AK6" s="11"/>
      <c r="AL6" s="11"/>
      <c r="AM6" s="11"/>
      <c r="AN6" s="11"/>
      <c r="AO6" s="11"/>
      <c r="AP6" s="11"/>
      <c r="AQ6" s="11"/>
      <c r="AR6" s="11"/>
      <c r="AS6" s="11"/>
      <c r="AT6" s="11"/>
      <c r="AU6" s="11"/>
      <c r="AV6" s="11"/>
      <c r="AW6" s="11"/>
      <c r="AX6" s="11"/>
      <c r="AY6" s="11"/>
      <c r="AZ6" s="11"/>
      <c r="BA6" s="11"/>
      <c r="BB6" s="11"/>
      <c r="BC6" s="11"/>
      <c r="BD6" s="11"/>
      <c r="BE6" s="11"/>
    </row>
    <row r="7" spans="1:57" ht="45" customHeight="1" x14ac:dyDescent="0.2">
      <c r="B7" s="2"/>
      <c r="C7" s="45" t="s">
        <v>556</v>
      </c>
      <c r="D7" s="45"/>
      <c r="E7" s="45"/>
      <c r="F7" s="45"/>
      <c r="G7" s="45"/>
      <c r="H7" s="45"/>
      <c r="I7" s="45" t="s">
        <v>556</v>
      </c>
      <c r="J7" s="45"/>
      <c r="K7" s="45"/>
      <c r="L7" s="45"/>
      <c r="M7" s="45"/>
      <c r="N7" s="45"/>
      <c r="O7" s="45" t="s">
        <v>556</v>
      </c>
      <c r="P7" s="45"/>
      <c r="Q7" s="45"/>
      <c r="R7" s="45"/>
      <c r="S7" s="45"/>
      <c r="T7" s="45"/>
      <c r="U7" s="45" t="s">
        <v>556</v>
      </c>
      <c r="V7" s="45"/>
      <c r="W7" s="45"/>
      <c r="X7" s="45"/>
      <c r="Y7" s="45"/>
      <c r="Z7" s="45"/>
      <c r="AA7" s="45" t="s">
        <v>556</v>
      </c>
      <c r="AB7" s="45"/>
      <c r="AC7" s="45"/>
      <c r="AD7" s="45"/>
      <c r="AE7" s="45"/>
      <c r="AF7" s="45"/>
      <c r="AG7" s="45" t="s">
        <v>556</v>
      </c>
      <c r="AH7" s="45"/>
      <c r="AI7" s="45"/>
      <c r="AJ7" s="45"/>
      <c r="AK7" s="45"/>
      <c r="AL7" s="45"/>
      <c r="AM7" s="45" t="s">
        <v>556</v>
      </c>
      <c r="AN7" s="45"/>
      <c r="AO7" s="45"/>
      <c r="AP7" s="45"/>
      <c r="AQ7" s="45"/>
      <c r="AR7" s="45"/>
      <c r="AS7" s="45" t="s">
        <v>556</v>
      </c>
      <c r="AT7" s="45"/>
      <c r="AU7" s="45"/>
      <c r="AV7" s="45"/>
      <c r="AW7" s="45"/>
      <c r="AX7" s="45"/>
      <c r="AY7" s="45" t="s">
        <v>556</v>
      </c>
      <c r="AZ7" s="45"/>
      <c r="BA7" s="45"/>
      <c r="BB7" s="45"/>
      <c r="BC7" s="45"/>
      <c r="BD7" s="45"/>
      <c r="BE7" s="6"/>
    </row>
    <row r="8" spans="1:57" ht="45" customHeight="1" x14ac:dyDescent="0.2">
      <c r="B8" s="2" t="s">
        <v>177</v>
      </c>
      <c r="C8" s="3">
        <v>0.75233591434365099</v>
      </c>
      <c r="D8" s="3">
        <v>0.69235306190999402</v>
      </c>
      <c r="E8" s="3">
        <v>0.51172121705087104</v>
      </c>
      <c r="F8" s="3">
        <v>0.69785393814874697</v>
      </c>
      <c r="G8" s="3">
        <v>0.44867087961978103</v>
      </c>
      <c r="H8" s="3">
        <v>0.34576105554397502</v>
      </c>
      <c r="I8" s="3">
        <v>0.47213367206665402</v>
      </c>
      <c r="J8" s="3">
        <v>0.22208612587516699</v>
      </c>
      <c r="K8" s="3">
        <v>0.15799790573463399</v>
      </c>
      <c r="L8" s="3">
        <v>0.13785513124538801</v>
      </c>
      <c r="M8" s="3">
        <v>0.65414685607157197</v>
      </c>
      <c r="N8" s="3">
        <v>5.7744854371577503E-2</v>
      </c>
      <c r="O8" s="3">
        <v>0.67774264409612806</v>
      </c>
      <c r="P8" s="3">
        <v>6.7657178104960899E-2</v>
      </c>
      <c r="Q8" s="3">
        <v>-3.07939103994977E-2</v>
      </c>
      <c r="R8" s="3">
        <v>-5.7736120410770302E-2</v>
      </c>
      <c r="S8" s="3">
        <v>0.67807147678451896</v>
      </c>
      <c r="T8" s="3">
        <v>0.13168038008820199</v>
      </c>
      <c r="U8" s="3">
        <v>-0.26430566240203901</v>
      </c>
      <c r="V8" s="3">
        <v>-0.142501909601114</v>
      </c>
      <c r="W8" s="3">
        <v>0.165957334749158</v>
      </c>
      <c r="X8" s="3">
        <v>0.273788197399707</v>
      </c>
      <c r="Y8" s="3">
        <v>0.21552827693101401</v>
      </c>
      <c r="Z8" s="3">
        <v>0.13864403630724001</v>
      </c>
      <c r="AA8" s="3">
        <v>7.9220445874047002E-2</v>
      </c>
      <c r="AB8" s="3">
        <v>0.70705668027653301</v>
      </c>
      <c r="AC8" s="3">
        <v>-0.615075179388198</v>
      </c>
      <c r="AD8" s="3">
        <v>-0.45966413533497302</v>
      </c>
      <c r="AE8" s="3">
        <v>-0.48766016297535297</v>
      </c>
      <c r="AF8" s="3">
        <v>0.67609301524911303</v>
      </c>
      <c r="AG8" s="3">
        <v>-2.1831830711699599E-2</v>
      </c>
      <c r="AH8" s="3">
        <v>-1.1868860261351999</v>
      </c>
      <c r="AI8" s="3">
        <v>2.7212003402651799E-2</v>
      </c>
      <c r="AJ8" s="3">
        <v>1.25037281363218E-2</v>
      </c>
      <c r="AK8" s="3">
        <v>0.84643334324266895</v>
      </c>
      <c r="AL8" s="3">
        <v>-0.52209101996836105</v>
      </c>
      <c r="AM8" s="3">
        <v>0.96833260969218804</v>
      </c>
      <c r="AN8" s="3">
        <v>-0.20022085112377899</v>
      </c>
      <c r="AO8" s="3">
        <v>0.283636119209626</v>
      </c>
      <c r="AP8" s="3" t="s">
        <v>98</v>
      </c>
      <c r="AQ8" s="3">
        <v>0.26984071197027698</v>
      </c>
      <c r="AR8" s="3">
        <v>6.0857329123917399E-2</v>
      </c>
      <c r="AS8" s="3">
        <v>6.6706070829318204E-2</v>
      </c>
      <c r="AT8" s="3" t="s">
        <v>98</v>
      </c>
      <c r="AU8" s="3">
        <v>1.7795872562217301</v>
      </c>
      <c r="AV8" s="3">
        <v>0.31109474746821097</v>
      </c>
      <c r="AW8" s="3">
        <v>-5.1705747070344801</v>
      </c>
      <c r="AX8" s="3">
        <v>5.6790829023576801E-2</v>
      </c>
      <c r="AY8" s="3">
        <v>-0.21360378555721499</v>
      </c>
      <c r="AZ8" s="3">
        <v>9.4534244158421099E-2</v>
      </c>
      <c r="BA8" s="3">
        <v>-1.2815107986287999</v>
      </c>
      <c r="BB8" s="3">
        <v>-0.998575158124275</v>
      </c>
      <c r="BC8" s="3">
        <v>4.1613312973136596</v>
      </c>
      <c r="BD8" s="3">
        <v>4.3793476450622402</v>
      </c>
      <c r="BE8" s="3">
        <v>1.5595535973036101</v>
      </c>
    </row>
    <row r="9" spans="1:57" ht="45" customHeight="1" x14ac:dyDescent="0.2">
      <c r="B9" s="2" t="s">
        <v>120</v>
      </c>
      <c r="C9" s="3" t="s">
        <v>557</v>
      </c>
      <c r="D9" s="3" t="s">
        <v>558</v>
      </c>
      <c r="E9" s="3" t="s">
        <v>559</v>
      </c>
      <c r="F9" s="3" t="s">
        <v>560</v>
      </c>
      <c r="G9" s="3" t="s">
        <v>561</v>
      </c>
      <c r="H9" s="3" t="s">
        <v>562</v>
      </c>
      <c r="I9" s="3" t="s">
        <v>563</v>
      </c>
      <c r="J9" s="3" t="s">
        <v>564</v>
      </c>
      <c r="K9" s="3" t="s">
        <v>565</v>
      </c>
      <c r="L9" s="3" t="s">
        <v>566</v>
      </c>
      <c r="M9" s="3" t="s">
        <v>567</v>
      </c>
      <c r="N9" s="3" t="s">
        <v>568</v>
      </c>
      <c r="O9" s="3" t="s">
        <v>569</v>
      </c>
      <c r="P9" s="3" t="s">
        <v>570</v>
      </c>
      <c r="Q9" s="3" t="s">
        <v>571</v>
      </c>
      <c r="R9" s="3" t="s">
        <v>572</v>
      </c>
      <c r="S9" s="3" t="s">
        <v>573</v>
      </c>
      <c r="T9" s="3" t="s">
        <v>574</v>
      </c>
      <c r="U9" s="3" t="s">
        <v>575</v>
      </c>
      <c r="V9" s="3" t="s">
        <v>576</v>
      </c>
      <c r="W9" s="3" t="s">
        <v>577</v>
      </c>
      <c r="X9" s="3" t="s">
        <v>578</v>
      </c>
      <c r="Y9" s="3" t="s">
        <v>579</v>
      </c>
      <c r="Z9" s="3" t="s">
        <v>580</v>
      </c>
      <c r="AA9" s="3" t="s">
        <v>581</v>
      </c>
      <c r="AB9" s="3" t="s">
        <v>582</v>
      </c>
      <c r="AC9" s="3" t="s">
        <v>194</v>
      </c>
      <c r="AD9" s="3" t="s">
        <v>583</v>
      </c>
      <c r="AE9" s="3" t="s">
        <v>584</v>
      </c>
      <c r="AF9" s="3" t="s">
        <v>585</v>
      </c>
      <c r="AG9" s="3" t="s">
        <v>586</v>
      </c>
      <c r="AH9" s="3" t="s">
        <v>587</v>
      </c>
      <c r="AI9" s="3" t="s">
        <v>588</v>
      </c>
      <c r="AJ9" s="3" t="s">
        <v>589</v>
      </c>
      <c r="AK9" s="3" t="s">
        <v>590</v>
      </c>
      <c r="AL9" s="3" t="s">
        <v>591</v>
      </c>
      <c r="AM9" s="3" t="s">
        <v>592</v>
      </c>
      <c r="AN9" s="3" t="s">
        <v>593</v>
      </c>
      <c r="AO9" s="3" t="s">
        <v>594</v>
      </c>
      <c r="AP9" s="3" t="s">
        <v>98</v>
      </c>
      <c r="AQ9" s="3" t="s">
        <v>595</v>
      </c>
      <c r="AR9" s="3" t="s">
        <v>596</v>
      </c>
      <c r="AS9" s="3" t="s">
        <v>597</v>
      </c>
      <c r="AT9" s="3" t="s">
        <v>98</v>
      </c>
      <c r="AU9" s="3" t="s">
        <v>598</v>
      </c>
      <c r="AV9" s="3" t="s">
        <v>599</v>
      </c>
      <c r="AW9" s="3" t="s">
        <v>600</v>
      </c>
      <c r="AX9" s="3" t="s">
        <v>601</v>
      </c>
      <c r="AY9" s="3" t="s">
        <v>602</v>
      </c>
      <c r="AZ9" s="3" t="s">
        <v>603</v>
      </c>
      <c r="BA9" s="3" t="s">
        <v>604</v>
      </c>
      <c r="BB9" s="3" t="s">
        <v>605</v>
      </c>
      <c r="BC9" s="3" t="s">
        <v>606</v>
      </c>
      <c r="BD9" s="3" t="s">
        <v>607</v>
      </c>
      <c r="BE9" s="3" t="s">
        <v>608</v>
      </c>
    </row>
    <row r="10" spans="1:57" ht="45" customHeight="1" x14ac:dyDescent="0.2">
      <c r="B10" s="2" t="s">
        <v>175</v>
      </c>
      <c r="C10" s="3">
        <v>3.1223718048920498E-3</v>
      </c>
      <c r="D10" s="3">
        <v>9.8096463228530793E-3</v>
      </c>
      <c r="E10" s="3">
        <v>0.367172438410447</v>
      </c>
      <c r="F10" s="3">
        <v>5.8420170891404499E-4</v>
      </c>
      <c r="G10" s="3">
        <v>1.43145786633622E-2</v>
      </c>
      <c r="H10" s="3">
        <v>1.95863492684385E-2</v>
      </c>
      <c r="I10" s="3">
        <v>2.10964031667361E-2</v>
      </c>
      <c r="J10" s="3">
        <v>0.473634392510354</v>
      </c>
      <c r="K10" s="3">
        <v>0.359774465300994</v>
      </c>
      <c r="L10" s="3">
        <v>0.60703213360220498</v>
      </c>
      <c r="M10" s="3">
        <v>4.85314182455232E-4</v>
      </c>
      <c r="N10" s="3">
        <v>0.92063436742128002</v>
      </c>
      <c r="O10" s="3">
        <v>1.5395400580847699E-3</v>
      </c>
      <c r="P10" s="3">
        <v>0.88299937558682395</v>
      </c>
      <c r="Q10" s="3">
        <v>0.97253554080845594</v>
      </c>
      <c r="R10" s="3">
        <v>0.94354850546055602</v>
      </c>
      <c r="S10" s="3">
        <v>0.14262344733398</v>
      </c>
      <c r="T10" s="3">
        <v>0.78775714556627796</v>
      </c>
      <c r="U10" s="3">
        <v>0.40665586706870099</v>
      </c>
      <c r="V10" s="3">
        <v>0.72272365191750998</v>
      </c>
      <c r="W10" s="3">
        <v>0.560719027336952</v>
      </c>
      <c r="X10" s="3">
        <v>5.6627427209677401E-2</v>
      </c>
      <c r="Y10" s="3">
        <v>9.2889778099054701E-2</v>
      </c>
      <c r="Z10" s="3">
        <v>0.95458014225535504</v>
      </c>
      <c r="AA10" s="3">
        <v>0.847298665761133</v>
      </c>
      <c r="AB10" s="3">
        <v>1.6089330202139201E-3</v>
      </c>
      <c r="AC10" s="3">
        <v>0.52497971246750996</v>
      </c>
      <c r="AD10" s="3">
        <v>0.50037026002466201</v>
      </c>
      <c r="AE10" s="3">
        <v>0.22565525838685799</v>
      </c>
      <c r="AF10" s="3">
        <v>0.15925216685004601</v>
      </c>
      <c r="AG10" s="3">
        <v>0.99468985408867805</v>
      </c>
      <c r="AH10" s="3">
        <v>0.31970560931377201</v>
      </c>
      <c r="AI10" s="3">
        <v>0.98917347240933495</v>
      </c>
      <c r="AJ10" s="3">
        <v>0.99809403725664902</v>
      </c>
      <c r="AK10" s="3">
        <v>0.307291820901063</v>
      </c>
      <c r="AL10" s="3">
        <v>0.15657308505686399</v>
      </c>
      <c r="AM10" s="3">
        <v>0.21803922369471601</v>
      </c>
      <c r="AN10" s="3">
        <v>0.80206149819053696</v>
      </c>
      <c r="AO10" s="3">
        <v>0.134919081583705</v>
      </c>
      <c r="AP10" s="3" t="s">
        <v>98</v>
      </c>
      <c r="AQ10" s="3">
        <v>0.39260793502614</v>
      </c>
      <c r="AR10" s="3">
        <v>0.99477988339103196</v>
      </c>
      <c r="AS10" s="3">
        <v>0.95777408792835195</v>
      </c>
      <c r="AT10" s="3" t="s">
        <v>98</v>
      </c>
      <c r="AU10" s="3">
        <v>6.2444237794593398E-2</v>
      </c>
      <c r="AV10" s="3">
        <v>0.211793852788797</v>
      </c>
      <c r="AW10" s="3">
        <v>0.43269744912889202</v>
      </c>
      <c r="AX10" s="3">
        <v>0.99438384049546902</v>
      </c>
      <c r="AY10" s="3">
        <v>0.72585241696625902</v>
      </c>
      <c r="AZ10" s="3">
        <v>0.84812971291265904</v>
      </c>
      <c r="BA10" s="3">
        <v>6.7203972904691003E-2</v>
      </c>
      <c r="BB10" s="3">
        <v>0.56888034179111302</v>
      </c>
      <c r="BC10" s="3">
        <v>0.31639733058265201</v>
      </c>
      <c r="BD10" s="3">
        <v>0.20338173919573399</v>
      </c>
      <c r="BE10" s="3">
        <v>0.28351579450042202</v>
      </c>
    </row>
    <row r="11" spans="1:57" ht="45" customHeight="1" x14ac:dyDescent="0.2">
      <c r="B11" s="2" t="s">
        <v>115</v>
      </c>
      <c r="C11" s="3" t="str">
        <f>IF(C10&lt;0.05,"Yes","No")</f>
        <v>Yes</v>
      </c>
      <c r="D11" s="3" t="str">
        <f t="shared" ref="D11:BE11" si="2">IF(D10&lt;0.05,"Yes","No")</f>
        <v>Yes</v>
      </c>
      <c r="E11" s="3" t="str">
        <f t="shared" si="2"/>
        <v>No</v>
      </c>
      <c r="F11" s="3" t="str">
        <f t="shared" si="2"/>
        <v>Yes</v>
      </c>
      <c r="G11" s="3" t="str">
        <f t="shared" si="2"/>
        <v>Yes</v>
      </c>
      <c r="H11" s="3" t="str">
        <f t="shared" si="2"/>
        <v>Yes</v>
      </c>
      <c r="I11" s="3" t="str">
        <f t="shared" si="2"/>
        <v>Yes</v>
      </c>
      <c r="J11" s="3" t="str">
        <f t="shared" si="2"/>
        <v>No</v>
      </c>
      <c r="K11" s="3" t="str">
        <f t="shared" si="2"/>
        <v>No</v>
      </c>
      <c r="L11" s="3" t="str">
        <f t="shared" si="2"/>
        <v>No</v>
      </c>
      <c r="M11" s="3" t="str">
        <f t="shared" si="2"/>
        <v>Yes</v>
      </c>
      <c r="N11" s="3" t="str">
        <f t="shared" si="2"/>
        <v>No</v>
      </c>
      <c r="O11" s="3" t="str">
        <f t="shared" si="2"/>
        <v>Yes</v>
      </c>
      <c r="P11" s="3" t="str">
        <f t="shared" si="2"/>
        <v>No</v>
      </c>
      <c r="Q11" s="3" t="str">
        <f t="shared" si="2"/>
        <v>No</v>
      </c>
      <c r="R11" s="3" t="str">
        <f t="shared" si="2"/>
        <v>No</v>
      </c>
      <c r="S11" s="3" t="str">
        <f t="shared" si="2"/>
        <v>No</v>
      </c>
      <c r="T11" s="3" t="str">
        <f t="shared" si="2"/>
        <v>No</v>
      </c>
      <c r="U11" s="3" t="str">
        <f t="shared" si="2"/>
        <v>No</v>
      </c>
      <c r="V11" s="3" t="str">
        <f t="shared" si="2"/>
        <v>No</v>
      </c>
      <c r="W11" s="3" t="str">
        <f t="shared" si="2"/>
        <v>No</v>
      </c>
      <c r="X11" s="3" t="str">
        <f t="shared" si="2"/>
        <v>No</v>
      </c>
      <c r="Y11" s="3" t="str">
        <f t="shared" si="2"/>
        <v>No</v>
      </c>
      <c r="Z11" s="3" t="str">
        <f t="shared" si="2"/>
        <v>No</v>
      </c>
      <c r="AA11" s="3" t="str">
        <f t="shared" si="2"/>
        <v>No</v>
      </c>
      <c r="AB11" s="3" t="str">
        <f t="shared" si="2"/>
        <v>Yes</v>
      </c>
      <c r="AC11" s="3" t="str">
        <f t="shared" si="2"/>
        <v>No</v>
      </c>
      <c r="AD11" s="3" t="str">
        <f t="shared" si="2"/>
        <v>No</v>
      </c>
      <c r="AE11" s="3" t="str">
        <f t="shared" si="2"/>
        <v>No</v>
      </c>
      <c r="AF11" s="3" t="str">
        <f t="shared" si="2"/>
        <v>No</v>
      </c>
      <c r="AG11" s="3" t="str">
        <f t="shared" si="2"/>
        <v>No</v>
      </c>
      <c r="AH11" s="3" t="str">
        <f t="shared" si="2"/>
        <v>No</v>
      </c>
      <c r="AI11" s="3" t="str">
        <f t="shared" si="2"/>
        <v>No</v>
      </c>
      <c r="AJ11" s="3" t="str">
        <f t="shared" si="2"/>
        <v>No</v>
      </c>
      <c r="AK11" s="3" t="str">
        <f t="shared" si="2"/>
        <v>No</v>
      </c>
      <c r="AL11" s="3" t="str">
        <f t="shared" si="2"/>
        <v>No</v>
      </c>
      <c r="AM11" s="3" t="str">
        <f t="shared" si="2"/>
        <v>No</v>
      </c>
      <c r="AN11" s="3" t="str">
        <f t="shared" si="2"/>
        <v>No</v>
      </c>
      <c r="AO11" s="3" t="str">
        <f t="shared" si="2"/>
        <v>No</v>
      </c>
      <c r="AP11" s="3" t="str">
        <f t="shared" si="2"/>
        <v>No</v>
      </c>
      <c r="AQ11" s="3" t="str">
        <f t="shared" si="2"/>
        <v>No</v>
      </c>
      <c r="AR11" s="3" t="str">
        <f t="shared" si="2"/>
        <v>No</v>
      </c>
      <c r="AS11" s="3" t="str">
        <f t="shared" si="2"/>
        <v>No</v>
      </c>
      <c r="AT11" s="3" t="str">
        <f t="shared" si="2"/>
        <v>No</v>
      </c>
      <c r="AU11" s="3" t="str">
        <f t="shared" si="2"/>
        <v>No</v>
      </c>
      <c r="AV11" s="3" t="str">
        <f t="shared" si="2"/>
        <v>No</v>
      </c>
      <c r="AW11" s="3" t="str">
        <f t="shared" si="2"/>
        <v>No</v>
      </c>
      <c r="AX11" s="3" t="str">
        <f t="shared" si="2"/>
        <v>No</v>
      </c>
      <c r="AY11" s="3" t="str">
        <f t="shared" si="2"/>
        <v>No</v>
      </c>
      <c r="AZ11" s="3" t="str">
        <f t="shared" si="2"/>
        <v>No</v>
      </c>
      <c r="BA11" s="3" t="str">
        <f t="shared" si="2"/>
        <v>No</v>
      </c>
      <c r="BB11" s="3" t="str">
        <f t="shared" si="2"/>
        <v>No</v>
      </c>
      <c r="BC11" s="3" t="str">
        <f t="shared" si="2"/>
        <v>No</v>
      </c>
      <c r="BD11" s="3" t="str">
        <f t="shared" si="2"/>
        <v>No</v>
      </c>
      <c r="BE11" s="3" t="str">
        <f t="shared" si="2"/>
        <v>No</v>
      </c>
    </row>
    <row r="13" spans="1:57" ht="45" customHeight="1" x14ac:dyDescent="0.2">
      <c r="C13" s="45" t="s">
        <v>609</v>
      </c>
      <c r="D13" s="45"/>
      <c r="E13" s="45"/>
      <c r="F13" s="45"/>
      <c r="G13" s="45"/>
      <c r="H13" s="45"/>
      <c r="I13" s="45" t="s">
        <v>609</v>
      </c>
      <c r="J13" s="45"/>
      <c r="K13" s="45"/>
      <c r="L13" s="45"/>
      <c r="M13" s="45"/>
      <c r="N13" s="45"/>
      <c r="O13" s="45" t="s">
        <v>609</v>
      </c>
      <c r="P13" s="45"/>
      <c r="Q13" s="45"/>
      <c r="R13" s="45"/>
      <c r="S13" s="45"/>
      <c r="T13" s="45"/>
      <c r="U13" s="45" t="s">
        <v>609</v>
      </c>
      <c r="V13" s="45"/>
      <c r="W13" s="45"/>
      <c r="X13" s="45"/>
      <c r="Y13" s="45"/>
      <c r="Z13" s="45"/>
      <c r="AA13" s="45" t="s">
        <v>609</v>
      </c>
      <c r="AB13" s="45"/>
      <c r="AC13" s="45"/>
      <c r="AD13" s="45"/>
      <c r="AE13" s="45"/>
      <c r="AF13" s="45"/>
      <c r="AG13" s="45" t="s">
        <v>609</v>
      </c>
      <c r="AH13" s="45"/>
      <c r="AI13" s="45"/>
      <c r="AJ13" s="45"/>
      <c r="AK13" s="45"/>
      <c r="AL13" s="45"/>
      <c r="AM13" s="45" t="s">
        <v>609</v>
      </c>
      <c r="AN13" s="45"/>
      <c r="AO13" s="45"/>
      <c r="AP13" s="45"/>
      <c r="AQ13" s="45"/>
      <c r="AR13" s="45"/>
      <c r="AS13" s="45" t="s">
        <v>609</v>
      </c>
      <c r="AT13" s="45"/>
      <c r="AU13" s="45"/>
      <c r="AV13" s="45"/>
      <c r="AW13" s="45"/>
      <c r="AX13" s="45"/>
      <c r="AY13" s="45" t="s">
        <v>609</v>
      </c>
      <c r="AZ13" s="45"/>
      <c r="BA13" s="45"/>
      <c r="BB13" s="45"/>
      <c r="BC13" s="45"/>
      <c r="BD13" s="45"/>
    </row>
    <row r="14" spans="1:57" ht="45" customHeight="1" x14ac:dyDescent="0.2">
      <c r="B14" s="2" t="s">
        <v>177</v>
      </c>
      <c r="C14" s="3">
        <v>0.71844567948341698</v>
      </c>
      <c r="D14" s="3">
        <v>0.69055344272067098</v>
      </c>
      <c r="E14" s="3">
        <v>0.53958050552234904</v>
      </c>
      <c r="F14" s="3">
        <v>0.74493131376585997</v>
      </c>
      <c r="G14" s="3">
        <v>0.467446692844388</v>
      </c>
      <c r="H14" s="3">
        <v>0.26019939550224502</v>
      </c>
      <c r="I14" s="3">
        <v>0.48607107666092803</v>
      </c>
      <c r="J14" s="3">
        <v>0.15061380435039301</v>
      </c>
      <c r="K14" s="3">
        <v>0.16469616898311601</v>
      </c>
      <c r="L14" s="3">
        <v>0.126199081668847</v>
      </c>
      <c r="M14" s="3">
        <v>0.55555917171955005</v>
      </c>
      <c r="N14" s="3">
        <v>3.7260372761083502E-2</v>
      </c>
      <c r="O14" s="3">
        <v>0.62625721652222099</v>
      </c>
      <c r="P14" s="3">
        <v>-7.9548684200099495E-4</v>
      </c>
      <c r="Q14" s="3">
        <v>1.13299593542983E-2</v>
      </c>
      <c r="R14" s="3">
        <v>-0.10147531475369501</v>
      </c>
      <c r="S14" s="3">
        <v>0.64585704854600701</v>
      </c>
      <c r="T14" s="3">
        <v>0.107025208323768</v>
      </c>
      <c r="U14" s="3">
        <v>-0.29412131098993899</v>
      </c>
      <c r="V14" s="3">
        <v>-0.17835947657544801</v>
      </c>
      <c r="W14" s="3">
        <v>6.4918357766302795E-2</v>
      </c>
      <c r="X14" s="3">
        <v>0.32494635345643602</v>
      </c>
      <c r="Y14" s="3">
        <v>0.234622784654683</v>
      </c>
      <c r="Z14" s="3">
        <v>0.13565219977389301</v>
      </c>
      <c r="AA14" s="3">
        <v>6.3853290520333597E-3</v>
      </c>
      <c r="AB14" s="3">
        <v>0.70435292560576801</v>
      </c>
      <c r="AC14" s="3">
        <v>-0.68916208353072606</v>
      </c>
      <c r="AD14" s="3">
        <v>-0.475056289061771</v>
      </c>
      <c r="AE14" s="3">
        <v>-0.53133895694300604</v>
      </c>
      <c r="AF14" s="3">
        <v>0.67263185481562204</v>
      </c>
      <c r="AG14" s="3">
        <v>-3.45876649082475E-3</v>
      </c>
      <c r="AH14" s="3">
        <v>-1.14090226482306</v>
      </c>
      <c r="AI14" s="3">
        <v>4.8134749850798401E-2</v>
      </c>
      <c r="AJ14" s="3">
        <v>9.1656575273821206E-2</v>
      </c>
      <c r="AK14" s="3">
        <v>0.90280939043602204</v>
      </c>
      <c r="AL14" s="3">
        <v>-0.54268087485731398</v>
      </c>
      <c r="AM14" s="3">
        <v>1.0091662867206299</v>
      </c>
      <c r="AN14" s="3">
        <v>-0.16955836131882299</v>
      </c>
      <c r="AO14" s="3">
        <v>0.31232130017083698</v>
      </c>
      <c r="AP14" s="3" t="s">
        <v>98</v>
      </c>
      <c r="AQ14" s="3">
        <v>0.255595490809915</v>
      </c>
      <c r="AR14" s="3">
        <v>4.1805170811844101E-2</v>
      </c>
      <c r="AS14" s="3">
        <v>4.6652477764319002E-2</v>
      </c>
      <c r="AT14" s="3" t="s">
        <v>98</v>
      </c>
      <c r="AU14" s="3">
        <v>1.9595246073347901</v>
      </c>
      <c r="AV14" s="3">
        <v>0.36814789914685198</v>
      </c>
      <c r="AW14" s="3">
        <v>-4.7325016534373496</v>
      </c>
      <c r="AX14" s="3">
        <v>0.186922591769102</v>
      </c>
      <c r="AY14" s="3">
        <v>-3.9710035782853099E-2</v>
      </c>
      <c r="AZ14" s="3">
        <v>0.1790413979705</v>
      </c>
      <c r="BA14" s="3">
        <v>-0.94206155684194604</v>
      </c>
      <c r="BB14" s="3">
        <v>-1.00183240113521</v>
      </c>
      <c r="BC14" s="3">
        <v>4.0129903463388601</v>
      </c>
      <c r="BD14" s="3">
        <v>4.5267825960152797</v>
      </c>
      <c r="BE14" s="3">
        <v>1.57697996072513</v>
      </c>
    </row>
    <row r="15" spans="1:57" ht="45" customHeight="1" x14ac:dyDescent="0.2">
      <c r="B15" s="2" t="s">
        <v>120</v>
      </c>
      <c r="C15" s="3" t="s">
        <v>610</v>
      </c>
      <c r="D15" s="3" t="s">
        <v>611</v>
      </c>
      <c r="E15" s="3" t="s">
        <v>612</v>
      </c>
      <c r="F15" s="3" t="s">
        <v>613</v>
      </c>
      <c r="G15" s="3" t="s">
        <v>614</v>
      </c>
      <c r="H15" s="3" t="s">
        <v>615</v>
      </c>
      <c r="I15" s="3" t="s">
        <v>616</v>
      </c>
      <c r="J15" s="3" t="s">
        <v>617</v>
      </c>
      <c r="K15" s="3" t="s">
        <v>618</v>
      </c>
      <c r="L15" s="3" t="s">
        <v>619</v>
      </c>
      <c r="M15" s="3" t="s">
        <v>620</v>
      </c>
      <c r="N15" s="3" t="s">
        <v>621</v>
      </c>
      <c r="O15" s="3" t="s">
        <v>622</v>
      </c>
      <c r="P15" s="3" t="s">
        <v>623</v>
      </c>
      <c r="Q15" s="3" t="s">
        <v>624</v>
      </c>
      <c r="R15" s="3" t="s">
        <v>625</v>
      </c>
      <c r="S15" s="3" t="s">
        <v>626</v>
      </c>
      <c r="T15" s="3" t="s">
        <v>627</v>
      </c>
      <c r="U15" s="3" t="s">
        <v>628</v>
      </c>
      <c r="V15" s="3" t="s">
        <v>629</v>
      </c>
      <c r="W15" s="3" t="s">
        <v>630</v>
      </c>
      <c r="X15" s="3" t="s">
        <v>631</v>
      </c>
      <c r="Y15" s="3" t="s">
        <v>632</v>
      </c>
      <c r="Z15" s="3" t="s">
        <v>633</v>
      </c>
      <c r="AA15" s="3" t="s">
        <v>634</v>
      </c>
      <c r="AB15" s="3" t="s">
        <v>635</v>
      </c>
      <c r="AC15" s="3" t="s">
        <v>636</v>
      </c>
      <c r="AD15" s="3" t="s">
        <v>637</v>
      </c>
      <c r="AE15" s="3" t="s">
        <v>638</v>
      </c>
      <c r="AF15" s="3" t="s">
        <v>639</v>
      </c>
      <c r="AG15" s="3" t="s">
        <v>640</v>
      </c>
      <c r="AH15" s="3" t="s">
        <v>641</v>
      </c>
      <c r="AI15" s="3" t="s">
        <v>642</v>
      </c>
      <c r="AJ15" s="3" t="s">
        <v>643</v>
      </c>
      <c r="AK15" s="3" t="s">
        <v>644</v>
      </c>
      <c r="AL15" s="3" t="s">
        <v>645</v>
      </c>
      <c r="AM15" s="3" t="s">
        <v>646</v>
      </c>
      <c r="AN15" s="3" t="s">
        <v>647</v>
      </c>
      <c r="AO15" s="3" t="s">
        <v>648</v>
      </c>
      <c r="AP15" s="3" t="s">
        <v>98</v>
      </c>
      <c r="AQ15" s="3" t="s">
        <v>649</v>
      </c>
      <c r="AR15" s="3" t="s">
        <v>650</v>
      </c>
      <c r="AS15" s="3" t="s">
        <v>651</v>
      </c>
      <c r="AT15" s="3" t="s">
        <v>98</v>
      </c>
      <c r="AU15" s="3" t="s">
        <v>652</v>
      </c>
      <c r="AV15" s="3" t="s">
        <v>653</v>
      </c>
      <c r="AW15" s="3" t="s">
        <v>654</v>
      </c>
      <c r="AX15" s="3" t="s">
        <v>655</v>
      </c>
      <c r="AY15" s="3" t="s">
        <v>656</v>
      </c>
      <c r="AZ15" s="3" t="s">
        <v>657</v>
      </c>
      <c r="BA15" s="3" t="s">
        <v>658</v>
      </c>
      <c r="BB15" s="3" t="s">
        <v>659</v>
      </c>
      <c r="BC15" s="3" t="s">
        <v>660</v>
      </c>
      <c r="BD15" s="3" t="s">
        <v>661</v>
      </c>
      <c r="BE15" s="3" t="s">
        <v>662</v>
      </c>
    </row>
    <row r="16" spans="1:57" ht="45" customHeight="1" x14ac:dyDescent="0.2">
      <c r="B16" s="2" t="s">
        <v>175</v>
      </c>
      <c r="C16" s="3">
        <v>4.7191573467614302E-3</v>
      </c>
      <c r="D16" s="3">
        <v>1.0008145608008801E-2</v>
      </c>
      <c r="E16" s="3">
        <v>0.32991569229925899</v>
      </c>
      <c r="F16" s="3">
        <v>2.73274120139888E-4</v>
      </c>
      <c r="G16" s="3">
        <v>1.05351529297503E-2</v>
      </c>
      <c r="H16" s="3">
        <v>9.1448361318858001E-2</v>
      </c>
      <c r="I16" s="3">
        <v>1.7293473117813599E-2</v>
      </c>
      <c r="J16" s="3">
        <v>0.70525076431898104</v>
      </c>
      <c r="K16" s="3">
        <v>0.33053233604149401</v>
      </c>
      <c r="L16" s="3">
        <v>0.65727317872436597</v>
      </c>
      <c r="M16" s="3">
        <v>2.6623988406033702E-3</v>
      </c>
      <c r="N16" s="3">
        <v>0.96609237943318305</v>
      </c>
      <c r="O16" s="3">
        <v>3.3305074947819202E-3</v>
      </c>
      <c r="P16" s="3">
        <v>0.99998270726916905</v>
      </c>
      <c r="Q16" s="3">
        <v>0.99623333158820504</v>
      </c>
      <c r="R16" s="3">
        <v>0.83658420676146195</v>
      </c>
      <c r="S16" s="3">
        <v>0.16883919034648001</v>
      </c>
      <c r="T16" s="3">
        <v>0.85370040882585696</v>
      </c>
      <c r="U16" s="3">
        <v>0.33135646859790002</v>
      </c>
      <c r="V16" s="3">
        <v>0.60361222749385102</v>
      </c>
      <c r="W16" s="3">
        <v>0.91368989472280304</v>
      </c>
      <c r="X16" s="3">
        <v>2.1285481341923498E-2</v>
      </c>
      <c r="Y16" s="3">
        <v>6.3161857988540807E-2</v>
      </c>
      <c r="Z16" s="3">
        <v>0.95647254525988201</v>
      </c>
      <c r="AA16" s="3">
        <v>0.99891699282924695</v>
      </c>
      <c r="AB16" s="3">
        <v>1.67193691202583E-3</v>
      </c>
      <c r="AC16" s="3">
        <v>0.44759673204269401</v>
      </c>
      <c r="AD16" s="3">
        <v>0.47801377992849398</v>
      </c>
      <c r="AE16" s="3">
        <v>0.17413233238979201</v>
      </c>
      <c r="AF16" s="3">
        <v>0.162062843793532</v>
      </c>
      <c r="AG16" s="3">
        <v>0.99986634505976102</v>
      </c>
      <c r="AH16" s="3">
        <v>0.34734534908569398</v>
      </c>
      <c r="AI16" s="3">
        <v>0.966545746346822</v>
      </c>
      <c r="AJ16" s="3">
        <v>0.90299054312193205</v>
      </c>
      <c r="AK16" s="3">
        <v>0.26352527156897998</v>
      </c>
      <c r="AL16" s="3">
        <v>0.136584880629218</v>
      </c>
      <c r="AM16" s="3">
        <v>0.19301388606828801</v>
      </c>
      <c r="AN16" s="3">
        <v>0.85281893258274</v>
      </c>
      <c r="AO16" s="3">
        <v>9.7958444153317906E-2</v>
      </c>
      <c r="AP16" s="3" t="s">
        <v>98</v>
      </c>
      <c r="AQ16" s="3">
        <v>0.42932381020388299</v>
      </c>
      <c r="AR16" s="3">
        <v>0.99753214210024699</v>
      </c>
      <c r="AS16" s="3">
        <v>0.97905958233828605</v>
      </c>
      <c r="AT16" s="3" t="s">
        <v>98</v>
      </c>
      <c r="AU16" s="3">
        <v>4.6483064293971803E-2</v>
      </c>
      <c r="AV16" s="3">
        <v>0.12575587327985699</v>
      </c>
      <c r="AW16" s="3">
        <v>0.47648988058423802</v>
      </c>
      <c r="AX16" s="3">
        <v>0.94108730101770899</v>
      </c>
      <c r="AY16" s="3">
        <v>0.98862659972777001</v>
      </c>
      <c r="AZ16" s="3">
        <v>0.56758883734707399</v>
      </c>
      <c r="BA16" s="3">
        <v>0.117600263511492</v>
      </c>
      <c r="BB16" s="3">
        <v>0.56706136313132005</v>
      </c>
      <c r="BC16" s="3">
        <v>0.33948029462707902</v>
      </c>
      <c r="BD16" s="3">
        <v>0.18469338401838101</v>
      </c>
      <c r="BE16" s="3">
        <v>0.27640672591359899</v>
      </c>
    </row>
    <row r="17" spans="2:57" ht="45" customHeight="1" x14ac:dyDescent="0.2">
      <c r="B17" s="2" t="s">
        <v>663</v>
      </c>
      <c r="C17" s="3" t="str">
        <f>IF(C16&lt;0.05,"Yes","No")</f>
        <v>Yes</v>
      </c>
      <c r="D17" s="3" t="str">
        <f t="shared" ref="D17:BE17" si="3">IF(D16&lt;0.05,"Yes","No")</f>
        <v>Yes</v>
      </c>
      <c r="E17" s="3" t="str">
        <f t="shared" si="3"/>
        <v>No</v>
      </c>
      <c r="F17" s="3" t="str">
        <f t="shared" si="3"/>
        <v>Yes</v>
      </c>
      <c r="G17" s="3" t="str">
        <f t="shared" si="3"/>
        <v>Yes</v>
      </c>
      <c r="H17" s="3" t="str">
        <f t="shared" si="3"/>
        <v>No</v>
      </c>
      <c r="I17" s="3" t="str">
        <f t="shared" si="3"/>
        <v>Yes</v>
      </c>
      <c r="J17" s="3" t="str">
        <f t="shared" si="3"/>
        <v>No</v>
      </c>
      <c r="K17" s="3" t="str">
        <f t="shared" si="3"/>
        <v>No</v>
      </c>
      <c r="L17" s="3" t="str">
        <f t="shared" si="3"/>
        <v>No</v>
      </c>
      <c r="M17" s="3" t="str">
        <f t="shared" si="3"/>
        <v>Yes</v>
      </c>
      <c r="N17" s="3" t="str">
        <f t="shared" si="3"/>
        <v>No</v>
      </c>
      <c r="O17" s="3" t="str">
        <f t="shared" si="3"/>
        <v>Yes</v>
      </c>
      <c r="P17" s="3" t="str">
        <f t="shared" si="3"/>
        <v>No</v>
      </c>
      <c r="Q17" s="3" t="str">
        <f t="shared" si="3"/>
        <v>No</v>
      </c>
      <c r="R17" s="3" t="str">
        <f t="shared" si="3"/>
        <v>No</v>
      </c>
      <c r="S17" s="3" t="str">
        <f t="shared" si="3"/>
        <v>No</v>
      </c>
      <c r="T17" s="3" t="str">
        <f t="shared" si="3"/>
        <v>No</v>
      </c>
      <c r="U17" s="3" t="str">
        <f t="shared" si="3"/>
        <v>No</v>
      </c>
      <c r="V17" s="3" t="str">
        <f t="shared" si="3"/>
        <v>No</v>
      </c>
      <c r="W17" s="3" t="str">
        <f t="shared" si="3"/>
        <v>No</v>
      </c>
      <c r="X17" s="3" t="str">
        <f t="shared" si="3"/>
        <v>Yes</v>
      </c>
      <c r="Y17" s="3" t="str">
        <f t="shared" si="3"/>
        <v>No</v>
      </c>
      <c r="Z17" s="3" t="str">
        <f t="shared" si="3"/>
        <v>No</v>
      </c>
      <c r="AA17" s="3" t="str">
        <f t="shared" si="3"/>
        <v>No</v>
      </c>
      <c r="AB17" s="3" t="str">
        <f t="shared" si="3"/>
        <v>Yes</v>
      </c>
      <c r="AC17" s="3" t="str">
        <f t="shared" si="3"/>
        <v>No</v>
      </c>
      <c r="AD17" s="3" t="str">
        <f t="shared" si="3"/>
        <v>No</v>
      </c>
      <c r="AE17" s="3" t="str">
        <f t="shared" si="3"/>
        <v>No</v>
      </c>
      <c r="AF17" s="3" t="str">
        <f t="shared" si="3"/>
        <v>No</v>
      </c>
      <c r="AG17" s="3" t="str">
        <f t="shared" si="3"/>
        <v>No</v>
      </c>
      <c r="AH17" s="3" t="str">
        <f t="shared" si="3"/>
        <v>No</v>
      </c>
      <c r="AI17" s="3" t="str">
        <f t="shared" si="3"/>
        <v>No</v>
      </c>
      <c r="AJ17" s="3" t="str">
        <f t="shared" si="3"/>
        <v>No</v>
      </c>
      <c r="AK17" s="3" t="str">
        <f t="shared" si="3"/>
        <v>No</v>
      </c>
      <c r="AL17" s="3" t="str">
        <f t="shared" si="3"/>
        <v>No</v>
      </c>
      <c r="AM17" s="3" t="str">
        <f t="shared" si="3"/>
        <v>No</v>
      </c>
      <c r="AN17" s="3" t="str">
        <f t="shared" si="3"/>
        <v>No</v>
      </c>
      <c r="AO17" s="3" t="str">
        <f t="shared" si="3"/>
        <v>No</v>
      </c>
      <c r="AP17" s="3" t="str">
        <f t="shared" si="3"/>
        <v>No</v>
      </c>
      <c r="AQ17" s="3" t="str">
        <f t="shared" si="3"/>
        <v>No</v>
      </c>
      <c r="AR17" s="3" t="str">
        <f t="shared" si="3"/>
        <v>No</v>
      </c>
      <c r="AS17" s="3" t="str">
        <f t="shared" si="3"/>
        <v>No</v>
      </c>
      <c r="AT17" s="3" t="str">
        <f t="shared" si="3"/>
        <v>No</v>
      </c>
      <c r="AU17" s="3" t="str">
        <f t="shared" si="3"/>
        <v>Yes</v>
      </c>
      <c r="AV17" s="3" t="str">
        <f t="shared" si="3"/>
        <v>No</v>
      </c>
      <c r="AW17" s="3" t="str">
        <f t="shared" si="3"/>
        <v>No</v>
      </c>
      <c r="AX17" s="3" t="str">
        <f t="shared" si="3"/>
        <v>No</v>
      </c>
      <c r="AY17" s="3" t="str">
        <f t="shared" si="3"/>
        <v>No</v>
      </c>
      <c r="AZ17" s="3" t="str">
        <f t="shared" si="3"/>
        <v>No</v>
      </c>
      <c r="BA17" s="3" t="str">
        <f t="shared" si="3"/>
        <v>No</v>
      </c>
      <c r="BB17" s="3" t="str">
        <f t="shared" si="3"/>
        <v>No</v>
      </c>
      <c r="BC17" s="3" t="str">
        <f t="shared" si="3"/>
        <v>No</v>
      </c>
      <c r="BD17" s="3" t="str">
        <f t="shared" si="3"/>
        <v>No</v>
      </c>
      <c r="BE17" s="3" t="str">
        <f t="shared" si="3"/>
        <v>No</v>
      </c>
    </row>
    <row r="19" spans="2:57" ht="45" customHeight="1" x14ac:dyDescent="0.2">
      <c r="C19" s="45" t="s">
        <v>664</v>
      </c>
      <c r="D19" s="45"/>
      <c r="E19" s="45"/>
      <c r="F19" s="45"/>
      <c r="G19" s="45"/>
      <c r="H19" s="45"/>
      <c r="I19" s="45" t="s">
        <v>664</v>
      </c>
      <c r="J19" s="45"/>
      <c r="K19" s="45"/>
      <c r="L19" s="45"/>
      <c r="M19" s="45"/>
      <c r="N19" s="45"/>
      <c r="O19" s="45" t="s">
        <v>664</v>
      </c>
      <c r="P19" s="45"/>
      <c r="Q19" s="45"/>
      <c r="R19" s="45"/>
      <c r="S19" s="45"/>
      <c r="T19" s="45"/>
      <c r="U19" s="45" t="s">
        <v>664</v>
      </c>
      <c r="V19" s="45"/>
      <c r="W19" s="45"/>
      <c r="X19" s="45"/>
      <c r="Y19" s="45"/>
      <c r="Z19" s="45"/>
      <c r="AA19" s="45" t="s">
        <v>664</v>
      </c>
      <c r="AB19" s="45"/>
      <c r="AC19" s="45"/>
      <c r="AD19" s="45"/>
      <c r="AE19" s="45"/>
      <c r="AF19" s="45"/>
      <c r="AG19" s="45" t="s">
        <v>664</v>
      </c>
      <c r="AH19" s="45"/>
      <c r="AI19" s="45"/>
      <c r="AJ19" s="45"/>
      <c r="AK19" s="45"/>
      <c r="AL19" s="45"/>
      <c r="AM19" s="45" t="s">
        <v>664</v>
      </c>
      <c r="AN19" s="45"/>
      <c r="AO19" s="45"/>
      <c r="AP19" s="45"/>
      <c r="AQ19" s="45"/>
      <c r="AR19" s="45"/>
      <c r="AS19" s="45" t="s">
        <v>664</v>
      </c>
      <c r="AT19" s="45"/>
      <c r="AU19" s="45"/>
      <c r="AV19" s="45"/>
      <c r="AW19" s="45"/>
      <c r="AX19" s="45"/>
      <c r="AY19" s="45" t="s">
        <v>664</v>
      </c>
      <c r="AZ19" s="45"/>
      <c r="BA19" s="45"/>
      <c r="BB19" s="45"/>
      <c r="BC19" s="45"/>
      <c r="BD19" s="45"/>
    </row>
    <row r="20" spans="2:57" ht="45" customHeight="1" x14ac:dyDescent="0.2">
      <c r="B20" s="9" t="s">
        <v>177</v>
      </c>
      <c r="C20" s="3">
        <v>3.3890234860233702E-2</v>
      </c>
      <c r="D20" s="3">
        <v>1.7996191893231901E-3</v>
      </c>
      <c r="E20" s="3">
        <v>-2.7859288471478099E-2</v>
      </c>
      <c r="F20" s="3">
        <v>-4.7077375617112803E-2</v>
      </c>
      <c r="G20" s="3">
        <v>-1.8775813224606301E-2</v>
      </c>
      <c r="H20" s="3">
        <v>8.55616600417302E-2</v>
      </c>
      <c r="I20" s="3">
        <v>-1.39374045942742E-2</v>
      </c>
      <c r="J20" s="3">
        <v>7.1472321524774104E-2</v>
      </c>
      <c r="K20" s="3">
        <v>-6.6982632484824797E-3</v>
      </c>
      <c r="L20" s="3">
        <v>1.1656049576540799E-2</v>
      </c>
      <c r="M20" s="3">
        <v>9.8587684352021407E-2</v>
      </c>
      <c r="N20" s="3">
        <v>2.0484481610494001E-2</v>
      </c>
      <c r="O20" s="3">
        <v>5.14854275739072E-2</v>
      </c>
      <c r="P20" s="3">
        <v>6.8452664946961894E-2</v>
      </c>
      <c r="Q20" s="3">
        <v>-4.2123869753795999E-2</v>
      </c>
      <c r="R20" s="3">
        <v>4.3739194342925003E-2</v>
      </c>
      <c r="S20" s="3">
        <v>3.2214428238511901E-2</v>
      </c>
      <c r="T20" s="3">
        <v>2.4655171764433201E-2</v>
      </c>
      <c r="U20" s="3">
        <v>2.98156485878995E-2</v>
      </c>
      <c r="V20" s="3">
        <v>3.5857566974334197E-2</v>
      </c>
      <c r="W20" s="3">
        <v>0.10103897698285599</v>
      </c>
      <c r="X20" s="3">
        <v>-5.1158156056729499E-2</v>
      </c>
      <c r="Y20" s="3">
        <v>-1.9094507723669302E-2</v>
      </c>
      <c r="Z20" s="3">
        <v>2.9918365333469299E-3</v>
      </c>
      <c r="AA20" s="3">
        <v>7.2835116822013601E-2</v>
      </c>
      <c r="AB20" s="3">
        <v>2.7037546707646401E-3</v>
      </c>
      <c r="AC20" s="3">
        <v>7.4086904142527596E-2</v>
      </c>
      <c r="AD20" s="3">
        <v>1.53921537267982E-2</v>
      </c>
      <c r="AE20" s="3">
        <v>4.3678793967653E-2</v>
      </c>
      <c r="AF20" s="3">
        <v>3.4611604334909701E-3</v>
      </c>
      <c r="AG20" s="3">
        <v>-1.83730642208749E-2</v>
      </c>
      <c r="AH20" s="3">
        <v>-4.5983761312138403E-2</v>
      </c>
      <c r="AI20" s="3">
        <v>-2.0922746448146599E-2</v>
      </c>
      <c r="AJ20" s="3">
        <v>-7.9152847137499399E-2</v>
      </c>
      <c r="AK20" s="3">
        <v>-5.6376047193352499E-2</v>
      </c>
      <c r="AL20" s="3">
        <v>2.0589854888952801E-2</v>
      </c>
      <c r="AM20" s="3">
        <v>-4.0833677028446598E-2</v>
      </c>
      <c r="AN20" s="3">
        <v>-3.0662489804956599E-2</v>
      </c>
      <c r="AO20" s="3">
        <v>-2.8685180961211101E-2</v>
      </c>
      <c r="AP20" s="9" t="s">
        <v>98</v>
      </c>
      <c r="AQ20" s="3">
        <v>1.4245221160362399E-2</v>
      </c>
      <c r="AR20" s="3">
        <v>1.9052158312073301E-2</v>
      </c>
      <c r="AS20" s="3">
        <v>2.0053593064999198E-2</v>
      </c>
      <c r="AT20" s="3" t="s">
        <v>98</v>
      </c>
      <c r="AU20" s="3">
        <v>-0.17993735111306</v>
      </c>
      <c r="AV20" s="3">
        <v>-5.7053151678641001E-2</v>
      </c>
      <c r="AW20" s="3">
        <v>-0.438073053597131</v>
      </c>
      <c r="AX20" s="3">
        <v>-0.13013176274552499</v>
      </c>
      <c r="AY20" s="3">
        <v>-0.17389374977436201</v>
      </c>
      <c r="AZ20" s="3">
        <v>-8.45071538120791E-2</v>
      </c>
      <c r="BA20" s="3">
        <v>-0.33944924178684899</v>
      </c>
      <c r="BB20" s="3">
        <v>3.2572430109366599E-3</v>
      </c>
      <c r="BC20" s="3">
        <v>0.14834095097480601</v>
      </c>
      <c r="BD20" s="3">
        <v>-0.14743495095303999</v>
      </c>
      <c r="BE20" s="3">
        <v>-1.7426363421520999E-2</v>
      </c>
    </row>
    <row r="21" spans="2:57" ht="45" customHeight="1" x14ac:dyDescent="0.2">
      <c r="B21" s="9" t="s">
        <v>232</v>
      </c>
      <c r="C21" s="10" t="s">
        <v>247</v>
      </c>
      <c r="D21" s="10" t="s">
        <v>665</v>
      </c>
      <c r="E21" s="10" t="s">
        <v>666</v>
      </c>
      <c r="F21" s="10" t="s">
        <v>667</v>
      </c>
      <c r="G21" s="10" t="s">
        <v>668</v>
      </c>
      <c r="H21" s="10" t="s">
        <v>669</v>
      </c>
      <c r="I21" s="10" t="s">
        <v>670</v>
      </c>
      <c r="J21" s="10" t="s">
        <v>671</v>
      </c>
      <c r="K21" s="10" t="s">
        <v>672</v>
      </c>
      <c r="L21" s="10" t="s">
        <v>673</v>
      </c>
      <c r="M21" s="10" t="s">
        <v>674</v>
      </c>
      <c r="N21" s="10" t="s">
        <v>675</v>
      </c>
      <c r="O21" s="10" t="s">
        <v>676</v>
      </c>
      <c r="P21" s="10" t="s">
        <v>677</v>
      </c>
      <c r="Q21" s="10" t="s">
        <v>678</v>
      </c>
      <c r="R21" s="10" t="s">
        <v>679</v>
      </c>
      <c r="S21" s="10" t="s">
        <v>680</v>
      </c>
      <c r="T21" s="10" t="s">
        <v>681</v>
      </c>
      <c r="U21" s="10" t="s">
        <v>682</v>
      </c>
      <c r="V21" s="10" t="s">
        <v>683</v>
      </c>
      <c r="W21" s="10" t="s">
        <v>684</v>
      </c>
      <c r="X21" s="10" t="s">
        <v>685</v>
      </c>
      <c r="Y21" s="10" t="s">
        <v>686</v>
      </c>
      <c r="Z21" s="10" t="s">
        <v>687</v>
      </c>
      <c r="AA21" s="10" t="s">
        <v>128</v>
      </c>
      <c r="AB21" s="10" t="s">
        <v>688</v>
      </c>
      <c r="AC21" s="10" t="s">
        <v>689</v>
      </c>
      <c r="AD21" s="10" t="s">
        <v>690</v>
      </c>
      <c r="AE21" s="10" t="s">
        <v>691</v>
      </c>
      <c r="AF21" s="10" t="s">
        <v>692</v>
      </c>
      <c r="AG21" s="10" t="s">
        <v>693</v>
      </c>
      <c r="AH21" s="10" t="s">
        <v>694</v>
      </c>
      <c r="AI21" s="10" t="s">
        <v>695</v>
      </c>
      <c r="AJ21" s="10" t="s">
        <v>696</v>
      </c>
      <c r="AK21" s="10" t="s">
        <v>697</v>
      </c>
      <c r="AL21" s="10" t="s">
        <v>698</v>
      </c>
      <c r="AM21" s="10" t="s">
        <v>699</v>
      </c>
      <c r="AN21" s="10" t="s">
        <v>700</v>
      </c>
      <c r="AO21" s="10" t="s">
        <v>701</v>
      </c>
      <c r="AP21" s="10" t="s">
        <v>98</v>
      </c>
      <c r="AQ21" s="10" t="s">
        <v>702</v>
      </c>
      <c r="AR21" s="10" t="s">
        <v>703</v>
      </c>
      <c r="AS21" s="10" t="s">
        <v>704</v>
      </c>
      <c r="AT21" s="10" t="s">
        <v>98</v>
      </c>
      <c r="AU21" s="10" t="s">
        <v>705</v>
      </c>
      <c r="AV21" s="10" t="s">
        <v>706</v>
      </c>
      <c r="AW21" s="10" t="s">
        <v>707</v>
      </c>
      <c r="AX21" s="10" t="s">
        <v>708</v>
      </c>
      <c r="AY21" s="10" t="s">
        <v>709</v>
      </c>
      <c r="AZ21" s="10" t="s">
        <v>710</v>
      </c>
      <c r="BA21" s="10" t="s">
        <v>711</v>
      </c>
      <c r="BB21" s="10" t="s">
        <v>712</v>
      </c>
      <c r="BC21" s="10" t="s">
        <v>713</v>
      </c>
      <c r="BD21" s="10" t="s">
        <v>714</v>
      </c>
      <c r="BE21" s="10" t="s">
        <v>715</v>
      </c>
    </row>
    <row r="22" spans="2:57" ht="45" customHeight="1" x14ac:dyDescent="0.2">
      <c r="B22" s="9" t="s">
        <v>175</v>
      </c>
      <c r="C22" s="10">
        <v>0.98512930263502296</v>
      </c>
      <c r="D22" s="10">
        <v>0.99996192258496197</v>
      </c>
      <c r="E22" s="10">
        <v>0.99690603163192504</v>
      </c>
      <c r="F22" s="10">
        <v>0.95448037005194997</v>
      </c>
      <c r="G22" s="10">
        <v>0.99123292412160602</v>
      </c>
      <c r="H22" s="10">
        <v>0.75205342737632697</v>
      </c>
      <c r="I22" s="10">
        <v>0.99608658941271599</v>
      </c>
      <c r="J22" s="10">
        <v>0.92359162038936304</v>
      </c>
      <c r="K22" s="10">
        <v>0.99808830680792004</v>
      </c>
      <c r="L22" s="10">
        <v>0.99636681941202399</v>
      </c>
      <c r="M22" s="10">
        <v>0.78795630459083299</v>
      </c>
      <c r="N22" s="10">
        <v>0.98961817017421205</v>
      </c>
      <c r="O22" s="10">
        <v>0.95281692953779795</v>
      </c>
      <c r="P22" s="10">
        <v>0.88041831650147295</v>
      </c>
      <c r="Q22" s="10">
        <v>0.94927427907915496</v>
      </c>
      <c r="R22" s="10">
        <v>0.96716165896998996</v>
      </c>
      <c r="S22" s="10">
        <v>0.99526190659787195</v>
      </c>
      <c r="T22" s="10">
        <v>0.99158358188571505</v>
      </c>
      <c r="U22" s="10">
        <v>0.98817874422085505</v>
      </c>
      <c r="V22" s="10">
        <v>0.979386729765649</v>
      </c>
      <c r="W22" s="10">
        <v>0.80448839268655603</v>
      </c>
      <c r="X22" s="10">
        <v>0.89133201567827303</v>
      </c>
      <c r="Y22" s="10">
        <v>0.97924249778932504</v>
      </c>
      <c r="Z22" s="10">
        <v>0.99997830829552803</v>
      </c>
      <c r="AA22" s="10">
        <v>0.86917659944833503</v>
      </c>
      <c r="AB22" s="10">
        <v>0.99987603700251704</v>
      </c>
      <c r="AC22" s="10">
        <v>0.99045721225471905</v>
      </c>
      <c r="AD22" s="10">
        <v>0.99920071804903998</v>
      </c>
      <c r="AE22" s="10">
        <v>0.98736175370229895</v>
      </c>
      <c r="AF22" s="10">
        <v>0.99994819624398501</v>
      </c>
      <c r="AG22" s="10">
        <v>0.99623596892303801</v>
      </c>
      <c r="AH22" s="10">
        <v>0.99820481802834105</v>
      </c>
      <c r="AI22" s="10">
        <v>0.993584174582956</v>
      </c>
      <c r="AJ22" s="10">
        <v>0.926639084492487</v>
      </c>
      <c r="AK22" s="10">
        <v>0.99451207637961003</v>
      </c>
      <c r="AL22" s="10">
        <v>0.99686522809160905</v>
      </c>
      <c r="AM22" s="10">
        <v>0.99710013715536205</v>
      </c>
      <c r="AN22" s="10">
        <v>0.99472287907948997</v>
      </c>
      <c r="AO22" s="10">
        <v>0.97366044838682697</v>
      </c>
      <c r="AP22" s="10" t="s">
        <v>98</v>
      </c>
      <c r="AQ22" s="10">
        <v>0.99717440741314201</v>
      </c>
      <c r="AR22" s="10">
        <v>0.99948676115197799</v>
      </c>
      <c r="AS22" s="10">
        <v>0.99608862683120003</v>
      </c>
      <c r="AT22" s="10" t="s">
        <v>98</v>
      </c>
      <c r="AU22" s="10">
        <v>0.94089676805762801</v>
      </c>
      <c r="AV22" s="10">
        <v>0.94212356134821496</v>
      </c>
      <c r="AW22" s="10">
        <v>0.99063819720992596</v>
      </c>
      <c r="AX22" s="10">
        <v>0.97092169270490303</v>
      </c>
      <c r="AY22" s="10">
        <v>0.80676334093077895</v>
      </c>
      <c r="AZ22" s="10">
        <v>0.87626830467511496</v>
      </c>
      <c r="BA22" s="10">
        <v>0.50584609139578796</v>
      </c>
      <c r="BB22" s="10">
        <v>0.99999304703789205</v>
      </c>
      <c r="BC22" s="10">
        <v>0.99829953552311701</v>
      </c>
      <c r="BD22" s="10">
        <v>0.99796313939935899</v>
      </c>
      <c r="BE22" s="10">
        <v>0.99982401678116695</v>
      </c>
    </row>
    <row r="23" spans="2:57" ht="45" customHeight="1" x14ac:dyDescent="0.2">
      <c r="B23" s="9" t="s">
        <v>286</v>
      </c>
      <c r="C23" s="3" t="str">
        <f>IF(C22&lt;0.05,"Yes","No")</f>
        <v>No</v>
      </c>
      <c r="D23" s="3" t="str">
        <f t="shared" ref="D23:BE23" si="4">IF(D22&lt;0.05,"Yes","No")</f>
        <v>No</v>
      </c>
      <c r="E23" s="3" t="str">
        <f t="shared" si="4"/>
        <v>No</v>
      </c>
      <c r="F23" s="3" t="str">
        <f t="shared" si="4"/>
        <v>No</v>
      </c>
      <c r="G23" s="3" t="str">
        <f t="shared" si="4"/>
        <v>No</v>
      </c>
      <c r="H23" s="3" t="str">
        <f t="shared" si="4"/>
        <v>No</v>
      </c>
      <c r="I23" s="3" t="str">
        <f t="shared" si="4"/>
        <v>No</v>
      </c>
      <c r="J23" s="3" t="str">
        <f t="shared" si="4"/>
        <v>No</v>
      </c>
      <c r="K23" s="3" t="str">
        <f t="shared" si="4"/>
        <v>No</v>
      </c>
      <c r="L23" s="3" t="str">
        <f t="shared" si="4"/>
        <v>No</v>
      </c>
      <c r="M23" s="3" t="str">
        <f t="shared" si="4"/>
        <v>No</v>
      </c>
      <c r="N23" s="3" t="str">
        <f t="shared" si="4"/>
        <v>No</v>
      </c>
      <c r="O23" s="3" t="str">
        <f t="shared" si="4"/>
        <v>No</v>
      </c>
      <c r="P23" s="3" t="str">
        <f t="shared" si="4"/>
        <v>No</v>
      </c>
      <c r="Q23" s="3" t="str">
        <f t="shared" si="4"/>
        <v>No</v>
      </c>
      <c r="R23" s="3" t="str">
        <f t="shared" si="4"/>
        <v>No</v>
      </c>
      <c r="S23" s="3" t="str">
        <f t="shared" si="4"/>
        <v>No</v>
      </c>
      <c r="T23" s="3" t="str">
        <f t="shared" si="4"/>
        <v>No</v>
      </c>
      <c r="U23" s="3" t="str">
        <f t="shared" si="4"/>
        <v>No</v>
      </c>
      <c r="V23" s="3" t="str">
        <f t="shared" si="4"/>
        <v>No</v>
      </c>
      <c r="W23" s="3" t="str">
        <f t="shared" si="4"/>
        <v>No</v>
      </c>
      <c r="X23" s="3" t="str">
        <f t="shared" si="4"/>
        <v>No</v>
      </c>
      <c r="Y23" s="3" t="str">
        <f t="shared" si="4"/>
        <v>No</v>
      </c>
      <c r="Z23" s="3" t="str">
        <f t="shared" si="4"/>
        <v>No</v>
      </c>
      <c r="AA23" s="3" t="str">
        <f t="shared" si="4"/>
        <v>No</v>
      </c>
      <c r="AB23" s="3" t="str">
        <f t="shared" si="4"/>
        <v>No</v>
      </c>
      <c r="AC23" s="3" t="str">
        <f t="shared" si="4"/>
        <v>No</v>
      </c>
      <c r="AD23" s="3" t="str">
        <f t="shared" si="4"/>
        <v>No</v>
      </c>
      <c r="AE23" s="3" t="str">
        <f t="shared" si="4"/>
        <v>No</v>
      </c>
      <c r="AF23" s="3" t="str">
        <f t="shared" si="4"/>
        <v>No</v>
      </c>
      <c r="AG23" s="3" t="str">
        <f t="shared" si="4"/>
        <v>No</v>
      </c>
      <c r="AH23" s="3" t="str">
        <f t="shared" si="4"/>
        <v>No</v>
      </c>
      <c r="AI23" s="3" t="str">
        <f t="shared" si="4"/>
        <v>No</v>
      </c>
      <c r="AJ23" s="3" t="str">
        <f t="shared" si="4"/>
        <v>No</v>
      </c>
      <c r="AK23" s="3" t="str">
        <f t="shared" si="4"/>
        <v>No</v>
      </c>
      <c r="AL23" s="3" t="str">
        <f t="shared" si="4"/>
        <v>No</v>
      </c>
      <c r="AM23" s="3" t="str">
        <f t="shared" si="4"/>
        <v>No</v>
      </c>
      <c r="AN23" s="3" t="str">
        <f t="shared" si="4"/>
        <v>No</v>
      </c>
      <c r="AO23" s="3" t="str">
        <f t="shared" si="4"/>
        <v>No</v>
      </c>
      <c r="AP23" s="3" t="str">
        <f t="shared" si="4"/>
        <v>No</v>
      </c>
      <c r="AQ23" s="3" t="str">
        <f t="shared" si="4"/>
        <v>No</v>
      </c>
      <c r="AR23" s="3" t="str">
        <f t="shared" si="4"/>
        <v>No</v>
      </c>
      <c r="AS23" s="3" t="str">
        <f t="shared" si="4"/>
        <v>No</v>
      </c>
      <c r="AT23" s="3" t="str">
        <f t="shared" si="4"/>
        <v>No</v>
      </c>
      <c r="AU23" s="3" t="str">
        <f t="shared" si="4"/>
        <v>No</v>
      </c>
      <c r="AV23" s="3" t="str">
        <f t="shared" si="4"/>
        <v>No</v>
      </c>
      <c r="AW23" s="3" t="str">
        <f t="shared" si="4"/>
        <v>No</v>
      </c>
      <c r="AX23" s="3" t="str">
        <f t="shared" si="4"/>
        <v>No</v>
      </c>
      <c r="AY23" s="3" t="str">
        <f t="shared" si="4"/>
        <v>No</v>
      </c>
      <c r="AZ23" s="3" t="str">
        <f t="shared" si="4"/>
        <v>No</v>
      </c>
      <c r="BA23" s="3" t="str">
        <f t="shared" si="4"/>
        <v>No</v>
      </c>
      <c r="BB23" s="3" t="str">
        <f t="shared" si="4"/>
        <v>No</v>
      </c>
      <c r="BC23" s="3" t="str">
        <f t="shared" si="4"/>
        <v>No</v>
      </c>
      <c r="BD23" s="3" t="str">
        <f t="shared" si="4"/>
        <v>No</v>
      </c>
      <c r="BE23" s="3" t="str">
        <f t="shared" si="4"/>
        <v>No</v>
      </c>
    </row>
    <row r="24" spans="2:57" ht="45" customHeight="1" x14ac:dyDescent="0.2">
      <c r="B24" s="13"/>
      <c r="C24" s="13"/>
      <c r="D24" s="13"/>
    </row>
    <row r="25" spans="2:57" ht="16" x14ac:dyDescent="0.2">
      <c r="B25" s="3"/>
    </row>
    <row r="26" spans="2:57" ht="45" customHeight="1" x14ac:dyDescent="0.2">
      <c r="B26" s="3"/>
      <c r="F26" s="3"/>
      <c r="G26" s="3"/>
      <c r="H26" s="3"/>
      <c r="I26" s="3"/>
    </row>
    <row r="27" spans="2:57" ht="45" customHeight="1" x14ac:dyDescent="0.2">
      <c r="B27" s="3"/>
    </row>
    <row r="28" spans="2:57" ht="45" customHeight="1" x14ac:dyDescent="0.2">
      <c r="B28" s="3"/>
      <c r="F28" s="3"/>
      <c r="G28" s="3"/>
      <c r="H28" s="3"/>
      <c r="I28" s="3"/>
    </row>
    <row r="29" spans="2:57" ht="45" customHeight="1" x14ac:dyDescent="0.2">
      <c r="B29" s="3"/>
      <c r="F29" s="3"/>
      <c r="G29" s="3"/>
      <c r="H29" s="3"/>
      <c r="I29" s="3"/>
    </row>
    <row r="30" spans="2:57" ht="45" customHeight="1" x14ac:dyDescent="0.2">
      <c r="B30" s="3"/>
      <c r="F30" s="3"/>
      <c r="G30" s="3"/>
      <c r="H30" s="3"/>
      <c r="I30" s="3"/>
    </row>
    <row r="31" spans="2:57" ht="45" customHeight="1" x14ac:dyDescent="0.2">
      <c r="B31" s="3"/>
      <c r="F31" s="3"/>
      <c r="G31" s="3"/>
      <c r="H31" s="3"/>
      <c r="I31" s="3"/>
    </row>
    <row r="32" spans="2:57" ht="45" customHeight="1" x14ac:dyDescent="0.2">
      <c r="B32" s="3"/>
      <c r="F32" s="3"/>
      <c r="G32" s="3"/>
      <c r="H32" s="3"/>
      <c r="I32" s="3"/>
    </row>
    <row r="33" spans="2:9" ht="45" customHeight="1" x14ac:dyDescent="0.2">
      <c r="B33" s="3"/>
      <c r="F33" s="3"/>
      <c r="G33" s="3"/>
      <c r="H33" s="3"/>
      <c r="I33" s="3"/>
    </row>
    <row r="34" spans="2:9" ht="45" customHeight="1" x14ac:dyDescent="0.2">
      <c r="B34" s="3"/>
      <c r="F34" s="3"/>
      <c r="G34" s="3"/>
      <c r="H34" s="3"/>
      <c r="I34" s="3"/>
    </row>
    <row r="35" spans="2:9" ht="45" customHeight="1" x14ac:dyDescent="0.2">
      <c r="B35" s="3"/>
      <c r="F35" s="3"/>
      <c r="G35" s="3"/>
      <c r="H35" s="3"/>
      <c r="I35" s="3"/>
    </row>
    <row r="36" spans="2:9" ht="45" customHeight="1" x14ac:dyDescent="0.2">
      <c r="B36" s="3"/>
      <c r="F36" s="3"/>
      <c r="G36" s="3"/>
      <c r="H36" s="3"/>
      <c r="I36" s="3"/>
    </row>
    <row r="37" spans="2:9" ht="45" customHeight="1" x14ac:dyDescent="0.2">
      <c r="B37" s="3"/>
      <c r="F37" s="3"/>
      <c r="G37" s="3"/>
      <c r="H37" s="3"/>
      <c r="I37" s="3"/>
    </row>
    <row r="38" spans="2:9" ht="45" customHeight="1" x14ac:dyDescent="0.2">
      <c r="B38" s="3"/>
      <c r="F38" s="3"/>
      <c r="G38" s="3"/>
      <c r="H38" s="3"/>
      <c r="I38" s="3"/>
    </row>
    <row r="39" spans="2:9" ht="45" customHeight="1" x14ac:dyDescent="0.2">
      <c r="B39" s="3"/>
      <c r="F39" s="3"/>
      <c r="G39" s="3"/>
      <c r="H39" s="3"/>
      <c r="I39" s="3"/>
    </row>
    <row r="40" spans="2:9" ht="45" customHeight="1" x14ac:dyDescent="0.2">
      <c r="B40" s="3"/>
      <c r="F40" s="3"/>
      <c r="G40" s="3"/>
      <c r="H40" s="3"/>
      <c r="I40" s="3"/>
    </row>
    <row r="41" spans="2:9" ht="45" customHeight="1" x14ac:dyDescent="0.2">
      <c r="B41" s="3"/>
      <c r="F41" s="3"/>
      <c r="G41" s="3"/>
      <c r="H41" s="3"/>
      <c r="I41" s="3"/>
    </row>
    <row r="42" spans="2:9" ht="45" customHeight="1" x14ac:dyDescent="0.2">
      <c r="B42" s="3"/>
      <c r="F42" s="3"/>
      <c r="G42" s="3"/>
      <c r="H42" s="3"/>
      <c r="I42" s="3"/>
    </row>
    <row r="43" spans="2:9" ht="45" customHeight="1" x14ac:dyDescent="0.2">
      <c r="B43" s="3"/>
      <c r="F43" s="3"/>
      <c r="G43" s="3"/>
      <c r="H43" s="3"/>
      <c r="I43" s="3"/>
    </row>
    <row r="44" spans="2:9" ht="45" customHeight="1" x14ac:dyDescent="0.2">
      <c r="B44" s="3"/>
      <c r="F44" s="3"/>
      <c r="G44" s="3"/>
      <c r="H44" s="3"/>
      <c r="I44" s="3"/>
    </row>
    <row r="45" spans="2:9" ht="45" customHeight="1" x14ac:dyDescent="0.2">
      <c r="B45" s="3"/>
      <c r="F45" s="3"/>
      <c r="G45" s="3"/>
      <c r="H45" s="3"/>
      <c r="I45" s="3"/>
    </row>
    <row r="46" spans="2:9" ht="45" customHeight="1" x14ac:dyDescent="0.2">
      <c r="B46" s="3"/>
      <c r="F46" s="3"/>
      <c r="G46" s="3"/>
      <c r="H46" s="3"/>
      <c r="I46" s="3"/>
    </row>
    <row r="47" spans="2:9" ht="45" customHeight="1" x14ac:dyDescent="0.2">
      <c r="B47" s="3"/>
      <c r="F47" s="3"/>
      <c r="G47" s="3"/>
      <c r="H47" s="3"/>
      <c r="I47" s="3"/>
    </row>
    <row r="48" spans="2:9" ht="45" customHeight="1" x14ac:dyDescent="0.2">
      <c r="B48" s="3"/>
      <c r="F48" s="3"/>
      <c r="G48" s="3"/>
      <c r="H48" s="3"/>
      <c r="I48" s="3"/>
    </row>
    <row r="49" spans="2:9" ht="45" customHeight="1" x14ac:dyDescent="0.2">
      <c r="B49" s="3"/>
      <c r="F49" s="3"/>
      <c r="G49" s="3"/>
      <c r="H49" s="3"/>
      <c r="I49" s="3"/>
    </row>
    <row r="50" spans="2:9" ht="45" customHeight="1" x14ac:dyDescent="0.2">
      <c r="B50" s="3"/>
      <c r="F50" s="3"/>
      <c r="G50" s="3"/>
      <c r="H50" s="3"/>
      <c r="I50" s="3"/>
    </row>
    <row r="51" spans="2:9" ht="45" customHeight="1" x14ac:dyDescent="0.2">
      <c r="B51" s="3"/>
      <c r="F51" s="3"/>
      <c r="G51" s="3"/>
      <c r="H51" s="3"/>
      <c r="I51" s="3"/>
    </row>
    <row r="52" spans="2:9" ht="45" customHeight="1" x14ac:dyDescent="0.2">
      <c r="B52" s="3"/>
      <c r="F52" s="3"/>
      <c r="G52" s="3"/>
      <c r="H52" s="3"/>
      <c r="I52" s="3"/>
    </row>
    <row r="53" spans="2:9" ht="45" customHeight="1" x14ac:dyDescent="0.2">
      <c r="B53" s="3"/>
      <c r="F53" s="3"/>
      <c r="G53" s="3"/>
      <c r="H53" s="3"/>
      <c r="I53" s="3"/>
    </row>
    <row r="54" spans="2:9" ht="45" customHeight="1" x14ac:dyDescent="0.2">
      <c r="B54" s="3"/>
      <c r="F54" s="3"/>
      <c r="G54" s="3"/>
      <c r="H54" s="3"/>
      <c r="I54" s="3"/>
    </row>
    <row r="55" spans="2:9" ht="45" customHeight="1" x14ac:dyDescent="0.2">
      <c r="B55" s="3"/>
      <c r="F55" s="3"/>
      <c r="G55" s="3"/>
      <c r="H55" s="3"/>
      <c r="I55" s="3"/>
    </row>
    <row r="56" spans="2:9" ht="45" customHeight="1" x14ac:dyDescent="0.2">
      <c r="B56" s="3"/>
      <c r="F56" s="3"/>
      <c r="G56" s="3"/>
      <c r="H56" s="3"/>
      <c r="I56" s="3"/>
    </row>
    <row r="57" spans="2:9" ht="45" customHeight="1" x14ac:dyDescent="0.2">
      <c r="B57" s="3"/>
      <c r="F57" s="3"/>
      <c r="G57" s="3"/>
      <c r="H57" s="3"/>
      <c r="I57" s="3"/>
    </row>
    <row r="58" spans="2:9" ht="45" customHeight="1" x14ac:dyDescent="0.2">
      <c r="B58" s="3"/>
      <c r="F58" s="3"/>
      <c r="G58" s="3"/>
      <c r="H58" s="3"/>
      <c r="I58" s="3"/>
    </row>
    <row r="59" spans="2:9" ht="45" customHeight="1" x14ac:dyDescent="0.2">
      <c r="B59" s="3"/>
      <c r="F59" s="3"/>
      <c r="G59" s="3"/>
      <c r="H59" s="3"/>
      <c r="I59" s="3"/>
    </row>
    <row r="60" spans="2:9" ht="45" customHeight="1" x14ac:dyDescent="0.2">
      <c r="B60" s="3"/>
      <c r="F60" s="3"/>
      <c r="G60" s="3"/>
      <c r="H60" s="3"/>
      <c r="I60" s="3"/>
    </row>
    <row r="61" spans="2:9" ht="45" customHeight="1" x14ac:dyDescent="0.2">
      <c r="B61" s="3"/>
      <c r="F61" s="3"/>
      <c r="G61" s="3"/>
      <c r="H61" s="3"/>
      <c r="I61" s="3"/>
    </row>
    <row r="62" spans="2:9" ht="45" customHeight="1" x14ac:dyDescent="0.2">
      <c r="B62" s="3"/>
      <c r="F62" s="3"/>
      <c r="G62" s="3"/>
      <c r="H62" s="3"/>
      <c r="I62" s="3"/>
    </row>
    <row r="63" spans="2:9" ht="45" customHeight="1" x14ac:dyDescent="0.2">
      <c r="B63" s="3"/>
      <c r="F63" s="3"/>
      <c r="G63" s="3"/>
      <c r="H63" s="3"/>
      <c r="I63" s="3"/>
    </row>
    <row r="64" spans="2:9" ht="45" customHeight="1" x14ac:dyDescent="0.2">
      <c r="B64" s="3"/>
      <c r="F64" s="3"/>
      <c r="G64" s="3"/>
      <c r="H64" s="3"/>
      <c r="I64" s="3"/>
    </row>
    <row r="65" spans="2:9" ht="45" customHeight="1" x14ac:dyDescent="0.2">
      <c r="B65" s="3"/>
      <c r="F65" s="3"/>
      <c r="G65" s="3"/>
      <c r="H65" s="3"/>
      <c r="I65" s="3"/>
    </row>
    <row r="66" spans="2:9" ht="45" customHeight="1" x14ac:dyDescent="0.2">
      <c r="B66" s="3"/>
      <c r="F66" s="3"/>
      <c r="G66" s="3"/>
      <c r="H66" s="3"/>
      <c r="I66" s="3"/>
    </row>
    <row r="67" spans="2:9" ht="45" customHeight="1" x14ac:dyDescent="0.2">
      <c r="B67" s="3"/>
      <c r="F67" s="3"/>
      <c r="G67" s="3"/>
      <c r="H67" s="3"/>
      <c r="I67" s="3"/>
    </row>
    <row r="68" spans="2:9" ht="45" customHeight="1" x14ac:dyDescent="0.2">
      <c r="B68" s="3"/>
      <c r="F68" s="3"/>
      <c r="G68" s="3"/>
      <c r="H68" s="3"/>
      <c r="I68" s="3"/>
    </row>
    <row r="69" spans="2:9" ht="45" customHeight="1" x14ac:dyDescent="0.2">
      <c r="B69" s="3"/>
      <c r="F69" s="3"/>
      <c r="G69" s="3"/>
      <c r="H69" s="3"/>
      <c r="I69" s="3"/>
    </row>
    <row r="70" spans="2:9" ht="45" customHeight="1" x14ac:dyDescent="0.2">
      <c r="B70" s="3"/>
      <c r="F70" s="3"/>
      <c r="G70" s="3"/>
      <c r="H70" s="3"/>
      <c r="I70" s="3"/>
    </row>
    <row r="71" spans="2:9" ht="45" customHeight="1" x14ac:dyDescent="0.2">
      <c r="B71" s="3"/>
      <c r="F71" s="3"/>
      <c r="G71" s="3"/>
      <c r="H71" s="3"/>
      <c r="I71" s="3"/>
    </row>
    <row r="72" spans="2:9" ht="45" customHeight="1" x14ac:dyDescent="0.2">
      <c r="B72" s="3"/>
      <c r="F72" s="3"/>
      <c r="G72" s="3"/>
      <c r="H72" s="3"/>
      <c r="I72" s="3"/>
    </row>
    <row r="73" spans="2:9" ht="45" customHeight="1" x14ac:dyDescent="0.2">
      <c r="B73" s="3"/>
      <c r="F73" s="3"/>
      <c r="G73" s="3"/>
      <c r="H73" s="3"/>
      <c r="I73" s="3"/>
    </row>
    <row r="74" spans="2:9" ht="45" customHeight="1" x14ac:dyDescent="0.2">
      <c r="B74" s="3"/>
      <c r="F74" s="3"/>
      <c r="G74" s="3"/>
      <c r="H74" s="3"/>
      <c r="I74" s="3"/>
    </row>
    <row r="75" spans="2:9" ht="45" customHeight="1" x14ac:dyDescent="0.2">
      <c r="B75" s="3"/>
      <c r="F75" s="3"/>
      <c r="G75" s="3"/>
      <c r="H75" s="3"/>
      <c r="I75" s="3"/>
    </row>
    <row r="76" spans="2:9" ht="45" customHeight="1" x14ac:dyDescent="0.2">
      <c r="B76" s="3"/>
      <c r="F76" s="3"/>
      <c r="G76" s="3"/>
      <c r="H76" s="3"/>
      <c r="I76" s="3"/>
    </row>
    <row r="77" spans="2:9" ht="45" customHeight="1" x14ac:dyDescent="0.2">
      <c r="B77" s="3"/>
      <c r="F77" s="3"/>
      <c r="G77" s="3"/>
      <c r="H77" s="3"/>
      <c r="I77" s="3"/>
    </row>
    <row r="78" spans="2:9" ht="45" customHeight="1" x14ac:dyDescent="0.2">
      <c r="B78" s="3"/>
      <c r="F78" s="3"/>
      <c r="G78" s="3"/>
      <c r="H78" s="3"/>
      <c r="I78" s="3"/>
    </row>
    <row r="79" spans="2:9" ht="45" customHeight="1" x14ac:dyDescent="0.2">
      <c r="F79" s="3"/>
      <c r="G79" s="3"/>
      <c r="H79" s="3"/>
      <c r="I79" s="3"/>
    </row>
  </sheetData>
  <mergeCells count="27">
    <mergeCell ref="C19:H19"/>
    <mergeCell ref="I19:N19"/>
    <mergeCell ref="O19:T19"/>
    <mergeCell ref="U19:Z19"/>
    <mergeCell ref="AA19:AF19"/>
    <mergeCell ref="AG13:AL13"/>
    <mergeCell ref="AM13:AR13"/>
    <mergeCell ref="AY19:BD19"/>
    <mergeCell ref="AS13:AX13"/>
    <mergeCell ref="AY13:BD13"/>
    <mergeCell ref="AG19:AL19"/>
    <mergeCell ref="AM19:AR19"/>
    <mergeCell ref="AS19:AX19"/>
    <mergeCell ref="C13:H13"/>
    <mergeCell ref="I13:N13"/>
    <mergeCell ref="O13:T13"/>
    <mergeCell ref="U13:Z13"/>
    <mergeCell ref="AA13:AF13"/>
    <mergeCell ref="AG7:AL7"/>
    <mergeCell ref="AM7:AR7"/>
    <mergeCell ref="AS7:AX7"/>
    <mergeCell ref="AY7:BD7"/>
    <mergeCell ref="C7:H7"/>
    <mergeCell ref="I7:N7"/>
    <mergeCell ref="O7:T7"/>
    <mergeCell ref="U7:Z7"/>
    <mergeCell ref="AA7:AF7"/>
  </mergeCells>
  <conditionalFormatting sqref="C10:BE10">
    <cfRule type="cellIs" dxfId="17" priority="11" operator="between">
      <formula>0.0000000001</formula>
      <formula>0.05</formula>
    </cfRule>
  </conditionalFormatting>
  <conditionalFormatting sqref="C16:AO16">
    <cfRule type="cellIs" dxfId="16" priority="8" operator="between">
      <formula>0.0000000001</formula>
      <formula>0.05</formula>
    </cfRule>
  </conditionalFormatting>
  <conditionalFormatting sqref="AO16:BE16">
    <cfRule type="cellIs" dxfId="15" priority="7" operator="between">
      <formula>0.000000001</formula>
      <formula>0.05</formula>
    </cfRule>
  </conditionalFormatting>
  <conditionalFormatting sqref="C17:BE17">
    <cfRule type="cellIs" dxfId="14" priority="4" operator="equal">
      <formula>"Yes"</formula>
    </cfRule>
  </conditionalFormatting>
  <conditionalFormatting sqref="C11:BE11">
    <cfRule type="cellIs" dxfId="13" priority="3" operator="equal">
      <formula>"Yes"</formula>
    </cfRule>
  </conditionalFormatting>
  <conditionalFormatting sqref="C23:BE23">
    <cfRule type="cellIs" dxfId="12" priority="2" operator="equal">
      <formula>"Yes"</formula>
    </cfRule>
  </conditionalFormatting>
  <conditionalFormatting sqref="C5:BE6">
    <cfRule type="containsText" dxfId="11" priority="1" operator="containsText" text="Yes">
      <formula>NOT(ISERROR(SEARCH("Yes",C5)))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EDBDCE-D43C-134C-8D56-C770C8C565F0}">
  <dimension ref="A1:BE79"/>
  <sheetViews>
    <sheetView zoomScale="50" zoomScaleNormal="50" workbookViewId="0">
      <pane xSplit="2" ySplit="2" topLeftCell="C3" activePane="bottomRight" state="frozen"/>
      <selection pane="topRight" activeCell="B1" sqref="B1"/>
      <selection pane="bottomLeft" activeCell="A4" sqref="A4"/>
      <selection pane="bottomRight" activeCell="G5" sqref="G5"/>
    </sheetView>
  </sheetViews>
  <sheetFormatPr baseColWidth="10" defaultColWidth="10.83203125" defaultRowHeight="45" customHeight="1" x14ac:dyDescent="0.2"/>
  <cols>
    <col min="1" max="1" width="10.83203125" style="1"/>
    <col min="2" max="2" width="23.33203125" style="1" bestFit="1" customWidth="1"/>
    <col min="3" max="5" width="16.83203125" style="1" bestFit="1" customWidth="1"/>
    <col min="6" max="6" width="18" style="1" bestFit="1" customWidth="1"/>
    <col min="7" max="7" width="16.83203125" style="1" bestFit="1" customWidth="1"/>
    <col min="8" max="11" width="17.33203125" style="1" bestFit="1" customWidth="1"/>
    <col min="12" max="12" width="18.5" style="1" bestFit="1" customWidth="1"/>
    <col min="13" max="13" width="17.33203125" style="1" bestFit="1" customWidth="1"/>
    <col min="14" max="14" width="17.83203125" style="1" bestFit="1" customWidth="1"/>
    <col min="15" max="15" width="16.6640625" style="1" bestFit="1" customWidth="1"/>
    <col min="16" max="16" width="15.33203125" style="1" bestFit="1" customWidth="1"/>
    <col min="17" max="18" width="16" style="1" bestFit="1" customWidth="1"/>
    <col min="19" max="19" width="15.33203125" style="1" bestFit="1" customWidth="1"/>
    <col min="20" max="20" width="18.5" style="1" bestFit="1" customWidth="1"/>
    <col min="21" max="21" width="17.33203125" style="1" bestFit="1" customWidth="1"/>
    <col min="22" max="22" width="17.83203125" style="1" bestFit="1" customWidth="1"/>
    <col min="23" max="23" width="17.33203125" style="1" bestFit="1" customWidth="1"/>
    <col min="24" max="25" width="16" style="1" bestFit="1" customWidth="1"/>
    <col min="26" max="26" width="17.33203125" style="1" bestFit="1" customWidth="1"/>
    <col min="27" max="27" width="16.6640625" style="1" bestFit="1" customWidth="1"/>
    <col min="28" max="28" width="17.83203125" style="1" bestFit="1" customWidth="1"/>
    <col min="29" max="30" width="18.5" style="1" bestFit="1" customWidth="1"/>
    <col min="31" max="31" width="17.33203125" style="1" bestFit="1" customWidth="1"/>
    <col min="32" max="32" width="18.5" style="1" bestFit="1" customWidth="1"/>
    <col min="33" max="33" width="17.33203125" style="1" bestFit="1" customWidth="1"/>
    <col min="34" max="34" width="16" style="1" bestFit="1" customWidth="1"/>
    <col min="35" max="35" width="20.33203125" style="1" bestFit="1" customWidth="1"/>
    <col min="36" max="36" width="19.1640625" style="1" bestFit="1" customWidth="1"/>
    <col min="37" max="38" width="16.83203125" style="1" bestFit="1" customWidth="1"/>
    <col min="39" max="41" width="14.83203125" style="1" bestFit="1" customWidth="1"/>
    <col min="42" max="42" width="9.33203125" style="1" bestFit="1" customWidth="1"/>
    <col min="43" max="45" width="14.83203125" style="1" bestFit="1" customWidth="1"/>
    <col min="46" max="46" width="10.5" style="1" bestFit="1" customWidth="1"/>
    <col min="47" max="47" width="17.33203125" style="1" bestFit="1" customWidth="1"/>
    <col min="48" max="49" width="14.83203125" style="1" bestFit="1" customWidth="1"/>
    <col min="50" max="50" width="17.33203125" style="1" bestFit="1" customWidth="1"/>
    <col min="51" max="54" width="14.83203125" style="1" bestFit="1" customWidth="1"/>
    <col min="55" max="55" width="16" style="1" bestFit="1" customWidth="1"/>
    <col min="56" max="57" width="14.83203125" style="1" bestFit="1" customWidth="1"/>
    <col min="58" max="16384" width="10.83203125" style="1"/>
  </cols>
  <sheetData>
    <row r="1" spans="1:57" ht="45" customHeight="1" x14ac:dyDescent="0.2">
      <c r="B1" s="22" t="s">
        <v>0</v>
      </c>
      <c r="C1" s="14">
        <v>1</v>
      </c>
      <c r="D1" s="14">
        <v>2</v>
      </c>
      <c r="E1" s="14">
        <v>3</v>
      </c>
      <c r="F1" s="14">
        <v>4</v>
      </c>
      <c r="G1" s="14">
        <v>5</v>
      </c>
      <c r="H1" s="14">
        <v>6</v>
      </c>
      <c r="I1" s="14">
        <v>7</v>
      </c>
      <c r="J1" s="14">
        <v>8</v>
      </c>
      <c r="K1" s="14">
        <v>9</v>
      </c>
      <c r="L1" s="14">
        <v>10</v>
      </c>
      <c r="M1" s="14">
        <v>11</v>
      </c>
      <c r="N1" s="14">
        <v>12</v>
      </c>
      <c r="O1" s="14">
        <v>13</v>
      </c>
      <c r="P1" s="14">
        <v>14</v>
      </c>
      <c r="Q1" s="14">
        <v>15</v>
      </c>
      <c r="R1" s="14">
        <v>16</v>
      </c>
      <c r="S1" s="14">
        <v>17</v>
      </c>
      <c r="T1" s="14">
        <v>18</v>
      </c>
      <c r="U1" s="14">
        <v>19</v>
      </c>
      <c r="V1" s="14">
        <v>20</v>
      </c>
      <c r="W1" s="14">
        <v>21</v>
      </c>
      <c r="X1" s="14">
        <v>22</v>
      </c>
      <c r="Y1" s="14">
        <v>23</v>
      </c>
      <c r="Z1" s="14">
        <v>24</v>
      </c>
      <c r="AA1" s="14">
        <v>25</v>
      </c>
      <c r="AB1" s="14">
        <v>26</v>
      </c>
      <c r="AC1" s="14">
        <v>27</v>
      </c>
      <c r="AD1" s="14">
        <v>28</v>
      </c>
      <c r="AE1" s="14">
        <v>29</v>
      </c>
      <c r="AF1" s="14">
        <v>30</v>
      </c>
      <c r="AG1" s="14">
        <v>31</v>
      </c>
      <c r="AH1" s="14">
        <v>32</v>
      </c>
      <c r="AI1" s="14">
        <v>33</v>
      </c>
      <c r="AJ1" s="14">
        <v>34</v>
      </c>
      <c r="AK1" s="14">
        <v>35</v>
      </c>
      <c r="AL1" s="14">
        <v>36</v>
      </c>
      <c r="AM1" s="14">
        <v>37</v>
      </c>
      <c r="AN1" s="14">
        <v>38</v>
      </c>
      <c r="AO1" s="14">
        <v>39</v>
      </c>
      <c r="AP1" s="14">
        <v>40</v>
      </c>
      <c r="AQ1" s="14">
        <v>41</v>
      </c>
      <c r="AR1" s="14">
        <v>42</v>
      </c>
      <c r="AS1" s="14">
        <v>43</v>
      </c>
      <c r="AT1" s="14">
        <v>44</v>
      </c>
      <c r="AU1" s="14">
        <v>45</v>
      </c>
      <c r="AV1" s="14">
        <v>46</v>
      </c>
      <c r="AW1" s="14">
        <v>47</v>
      </c>
      <c r="AX1" s="14">
        <v>48</v>
      </c>
      <c r="AY1" s="14">
        <v>49</v>
      </c>
      <c r="AZ1" s="14">
        <v>50</v>
      </c>
      <c r="BA1" s="14">
        <v>51</v>
      </c>
      <c r="BB1" s="14">
        <v>52</v>
      </c>
      <c r="BC1" s="14">
        <v>53</v>
      </c>
      <c r="BD1" s="14">
        <v>54</v>
      </c>
      <c r="BE1" s="14">
        <v>55</v>
      </c>
    </row>
    <row r="2" spans="1:57" ht="45" customHeight="1" x14ac:dyDescent="0.2">
      <c r="B2" s="20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  <c r="H2" s="6" t="s">
        <v>7</v>
      </c>
      <c r="I2" s="6" t="s">
        <v>8</v>
      </c>
      <c r="J2" s="6" t="s">
        <v>9</v>
      </c>
      <c r="K2" s="6" t="s">
        <v>10</v>
      </c>
      <c r="L2" s="6" t="s">
        <v>11</v>
      </c>
      <c r="M2" s="6" t="s">
        <v>12</v>
      </c>
      <c r="N2" s="6" t="s">
        <v>13</v>
      </c>
      <c r="O2" s="6" t="s">
        <v>14</v>
      </c>
      <c r="P2" s="6" t="s">
        <v>15</v>
      </c>
      <c r="Q2" s="6" t="s">
        <v>16</v>
      </c>
      <c r="R2" s="6" t="s">
        <v>17</v>
      </c>
      <c r="S2" s="6" t="s">
        <v>18</v>
      </c>
      <c r="T2" s="6" t="s">
        <v>19</v>
      </c>
      <c r="U2" s="6" t="s">
        <v>20</v>
      </c>
      <c r="V2" s="6" t="s">
        <v>21</v>
      </c>
      <c r="W2" s="6" t="s">
        <v>22</v>
      </c>
      <c r="X2" s="6" t="s">
        <v>23</v>
      </c>
      <c r="Y2" s="6" t="s">
        <v>24</v>
      </c>
      <c r="Z2" s="6" t="s">
        <v>25</v>
      </c>
      <c r="AA2" s="6" t="s">
        <v>26</v>
      </c>
      <c r="AB2" s="6" t="s">
        <v>27</v>
      </c>
      <c r="AC2" s="6" t="s">
        <v>28</v>
      </c>
      <c r="AD2" s="6" t="s">
        <v>29</v>
      </c>
      <c r="AE2" s="6" t="s">
        <v>30</v>
      </c>
      <c r="AF2" s="6" t="s">
        <v>31</v>
      </c>
      <c r="AG2" s="6" t="s">
        <v>32</v>
      </c>
      <c r="AH2" s="6" t="s">
        <v>33</v>
      </c>
      <c r="AI2" s="6" t="s">
        <v>34</v>
      </c>
      <c r="AJ2" s="6" t="s">
        <v>35</v>
      </c>
      <c r="AK2" s="6" t="s">
        <v>36</v>
      </c>
      <c r="AL2" s="6" t="s">
        <v>37</v>
      </c>
      <c r="AM2" s="6" t="s">
        <v>38</v>
      </c>
      <c r="AN2" s="6" t="s">
        <v>39</v>
      </c>
      <c r="AO2" s="6" t="s">
        <v>40</v>
      </c>
      <c r="AP2" s="6" t="s">
        <v>41</v>
      </c>
      <c r="AQ2" s="6" t="s">
        <v>42</v>
      </c>
      <c r="AR2" s="6" t="s">
        <v>43</v>
      </c>
      <c r="AS2" s="6" t="s">
        <v>44</v>
      </c>
      <c r="AT2" s="6" t="s">
        <v>45</v>
      </c>
      <c r="AU2" s="6" t="s">
        <v>46</v>
      </c>
      <c r="AV2" s="6" t="s">
        <v>47</v>
      </c>
      <c r="AW2" s="6" t="s">
        <v>48</v>
      </c>
      <c r="AX2" s="6" t="s">
        <v>49</v>
      </c>
      <c r="AY2" s="6" t="s">
        <v>50</v>
      </c>
      <c r="AZ2" s="6" t="s">
        <v>51</v>
      </c>
      <c r="BA2" s="6" t="s">
        <v>52</v>
      </c>
      <c r="BB2" s="6" t="s">
        <v>53</v>
      </c>
      <c r="BC2" s="6" t="s">
        <v>54</v>
      </c>
      <c r="BD2" s="6" t="s">
        <v>55</v>
      </c>
      <c r="BE2" s="6" t="s">
        <v>56</v>
      </c>
    </row>
    <row r="3" spans="1:57" ht="45" customHeight="1" x14ac:dyDescent="0.2">
      <c r="A3" s="39" t="s">
        <v>57</v>
      </c>
      <c r="B3" s="22" t="s">
        <v>58</v>
      </c>
      <c r="C3" s="22" t="s">
        <v>716</v>
      </c>
      <c r="D3" s="3" t="s">
        <v>717</v>
      </c>
      <c r="E3" s="3" t="s">
        <v>718</v>
      </c>
      <c r="F3" s="3" t="s">
        <v>719</v>
      </c>
      <c r="G3" s="3" t="s">
        <v>720</v>
      </c>
      <c r="H3" s="3" t="s">
        <v>526</v>
      </c>
      <c r="I3" s="3" t="s">
        <v>721</v>
      </c>
      <c r="J3" s="3" t="s">
        <v>722</v>
      </c>
      <c r="K3" s="3" t="s">
        <v>723</v>
      </c>
      <c r="L3" s="3" t="s">
        <v>724</v>
      </c>
      <c r="M3" s="3" t="s">
        <v>725</v>
      </c>
      <c r="N3" s="3" t="s">
        <v>726</v>
      </c>
      <c r="O3" s="3" t="s">
        <v>727</v>
      </c>
      <c r="P3" s="3" t="s">
        <v>728</v>
      </c>
      <c r="Q3" s="3" t="s">
        <v>729</v>
      </c>
      <c r="R3" s="3" t="s">
        <v>730</v>
      </c>
      <c r="S3" s="3" t="s">
        <v>731</v>
      </c>
      <c r="T3" s="3" t="s">
        <v>732</v>
      </c>
      <c r="U3" s="3" t="s">
        <v>733</v>
      </c>
      <c r="V3" s="3" t="s">
        <v>734</v>
      </c>
      <c r="W3" s="3" t="s">
        <v>735</v>
      </c>
      <c r="X3" s="3" t="s">
        <v>736</v>
      </c>
      <c r="Y3" s="3" t="s">
        <v>737</v>
      </c>
      <c r="Z3" s="3" t="s">
        <v>738</v>
      </c>
      <c r="AA3" s="3" t="s">
        <v>739</v>
      </c>
      <c r="AB3" s="3" t="s">
        <v>740</v>
      </c>
      <c r="AC3" s="3" t="s">
        <v>741</v>
      </c>
      <c r="AD3" s="3" t="s">
        <v>742</v>
      </c>
      <c r="AE3" s="3" t="s">
        <v>743</v>
      </c>
      <c r="AF3" s="3" t="s">
        <v>744</v>
      </c>
      <c r="AG3" s="3" t="s">
        <v>745</v>
      </c>
      <c r="AH3" s="3" t="s">
        <v>746</v>
      </c>
      <c r="AI3" s="3" t="s">
        <v>747</v>
      </c>
      <c r="AJ3" s="3" t="s">
        <v>748</v>
      </c>
      <c r="AK3" s="3" t="s">
        <v>749</v>
      </c>
      <c r="AL3" s="3" t="s">
        <v>750</v>
      </c>
      <c r="AM3" s="3" t="s">
        <v>751</v>
      </c>
      <c r="AN3" s="3" t="s">
        <v>752</v>
      </c>
      <c r="AO3" s="3" t="s">
        <v>753</v>
      </c>
      <c r="AP3" s="3" t="s">
        <v>98</v>
      </c>
      <c r="AQ3" s="3" t="s">
        <v>754</v>
      </c>
      <c r="AR3" s="3" t="s">
        <v>755</v>
      </c>
      <c r="AS3" s="3" t="s">
        <v>756</v>
      </c>
      <c r="AT3" s="3" t="s">
        <v>98</v>
      </c>
      <c r="AU3" s="3" t="s">
        <v>757</v>
      </c>
      <c r="AV3" s="3" t="s">
        <v>758</v>
      </c>
      <c r="AW3" s="3" t="s">
        <v>759</v>
      </c>
      <c r="AX3" s="3" t="s">
        <v>760</v>
      </c>
      <c r="AY3" s="3" t="s">
        <v>761</v>
      </c>
      <c r="AZ3" s="3" t="s">
        <v>762</v>
      </c>
      <c r="BA3" s="3" t="s">
        <v>763</v>
      </c>
      <c r="BB3" s="3" t="s">
        <v>764</v>
      </c>
      <c r="BC3" s="3" t="s">
        <v>765</v>
      </c>
      <c r="BD3" s="3" t="s">
        <v>766</v>
      </c>
      <c r="BE3" s="3" t="s">
        <v>767</v>
      </c>
    </row>
    <row r="4" spans="1:57" ht="45" customHeight="1" x14ac:dyDescent="0.2">
      <c r="A4" s="22"/>
      <c r="B4" s="22" t="s">
        <v>113</v>
      </c>
      <c r="C4" s="22" t="s">
        <v>114</v>
      </c>
      <c r="D4" s="22" t="s">
        <v>114</v>
      </c>
      <c r="E4" s="22" t="s">
        <v>114</v>
      </c>
      <c r="F4" s="22" t="s">
        <v>114</v>
      </c>
      <c r="G4" s="22" t="s">
        <v>114</v>
      </c>
      <c r="H4" s="3">
        <v>0.94610819999999995</v>
      </c>
      <c r="I4" s="3">
        <v>0.58074630000000005</v>
      </c>
      <c r="J4" s="3">
        <v>0.53645520000000002</v>
      </c>
      <c r="K4" s="3">
        <v>0.99779770000000001</v>
      </c>
      <c r="L4" s="3">
        <v>8.0695299999999998E-2</v>
      </c>
      <c r="M4" s="3">
        <v>0.89151329999999995</v>
      </c>
      <c r="N4" s="3">
        <v>2.55576E-2</v>
      </c>
      <c r="O4" s="3">
        <v>4.0475900000000002E-2</v>
      </c>
      <c r="P4" s="3">
        <v>3.3560000000000003E-4</v>
      </c>
      <c r="Q4" s="3">
        <v>0.62000940000000004</v>
      </c>
      <c r="R4" s="3">
        <v>5.3568400000000002E-2</v>
      </c>
      <c r="S4" s="3">
        <v>0.37421100000000002</v>
      </c>
      <c r="T4" s="3">
        <v>0.11242539999999999</v>
      </c>
      <c r="U4" s="3">
        <v>0.27687539999999999</v>
      </c>
      <c r="V4" s="3">
        <v>4.0664999999999998E-3</v>
      </c>
      <c r="W4" s="3">
        <v>0.71086130000000003</v>
      </c>
      <c r="X4" s="3">
        <v>0.88138249999999996</v>
      </c>
      <c r="Y4" s="3">
        <v>0.16004760000000001</v>
      </c>
      <c r="Z4" s="3">
        <v>0.43068240000000002</v>
      </c>
      <c r="AA4" s="3">
        <v>2.7709999999999999E-2</v>
      </c>
      <c r="AB4" s="3">
        <v>0.20126550000000001</v>
      </c>
      <c r="AC4" s="3">
        <v>0.60089079999999995</v>
      </c>
      <c r="AD4" s="3">
        <v>0.2320459</v>
      </c>
      <c r="AE4" s="3">
        <v>0.92329510000000004</v>
      </c>
      <c r="AF4" s="3">
        <v>0.39132800000000001</v>
      </c>
      <c r="AG4" s="3">
        <v>0.85432969999999997</v>
      </c>
      <c r="AH4" s="3">
        <v>0.75341179999999996</v>
      </c>
      <c r="AI4" s="3">
        <v>0.18511</v>
      </c>
      <c r="AJ4" s="3">
        <v>0.70010329999999998</v>
      </c>
      <c r="AK4" s="3">
        <v>0.64537650000000002</v>
      </c>
      <c r="AL4" s="3">
        <v>0.99533970000000005</v>
      </c>
      <c r="AM4" s="3">
        <v>0.99023729999999999</v>
      </c>
      <c r="AN4" s="3">
        <v>0.12108670000000001</v>
      </c>
      <c r="AO4" s="3">
        <v>0.58750930000000001</v>
      </c>
      <c r="AP4" s="3" t="s">
        <v>98</v>
      </c>
      <c r="AQ4" s="3">
        <v>0.64228730000000001</v>
      </c>
      <c r="AR4" s="3">
        <v>2.7230399999999998E-2</v>
      </c>
      <c r="AS4" s="3">
        <v>8.2930000000000005E-4</v>
      </c>
      <c r="AT4" s="3" t="s">
        <v>98</v>
      </c>
      <c r="AU4" s="3">
        <v>0.87373210000000001</v>
      </c>
      <c r="AV4" s="3">
        <v>0.32636979999999999</v>
      </c>
      <c r="AW4" s="3">
        <v>0.59988459999999999</v>
      </c>
      <c r="AX4" s="3">
        <v>0.13650300000000001</v>
      </c>
      <c r="AY4" s="3">
        <v>1.3912900000000001E-2</v>
      </c>
      <c r="AZ4" s="3">
        <v>3.9303000000000003E-3</v>
      </c>
      <c r="BA4" s="3">
        <v>0.32269920000000002</v>
      </c>
      <c r="BB4" s="3">
        <v>0.20859279999999999</v>
      </c>
      <c r="BC4" s="3">
        <v>0.62137140000000002</v>
      </c>
      <c r="BD4" s="3">
        <v>0.1628694</v>
      </c>
      <c r="BE4" s="3">
        <v>0.67702419999999996</v>
      </c>
    </row>
    <row r="5" spans="1:57" ht="45" customHeight="1" x14ac:dyDescent="0.2">
      <c r="A5" s="1" t="s">
        <v>114</v>
      </c>
      <c r="B5" s="2" t="s">
        <v>115</v>
      </c>
      <c r="C5" s="11" t="s">
        <v>116</v>
      </c>
      <c r="D5" s="11" t="s">
        <v>116</v>
      </c>
      <c r="E5" s="11" t="s">
        <v>116</v>
      </c>
      <c r="F5" s="11" t="s">
        <v>116</v>
      </c>
      <c r="G5" s="11" t="s">
        <v>116</v>
      </c>
      <c r="H5" s="11" t="str">
        <f t="shared" ref="H5:BE5" si="0">IF(H4&lt;0.05,"Yes", "No")</f>
        <v>No</v>
      </c>
      <c r="I5" s="11" t="str">
        <f t="shared" si="0"/>
        <v>No</v>
      </c>
      <c r="J5" s="11" t="str">
        <f t="shared" si="0"/>
        <v>No</v>
      </c>
      <c r="K5" s="11" t="str">
        <f t="shared" si="0"/>
        <v>No</v>
      </c>
      <c r="L5" s="11" t="str">
        <f t="shared" si="0"/>
        <v>No</v>
      </c>
      <c r="M5" s="11" t="s">
        <v>116</v>
      </c>
      <c r="N5" s="11" t="str">
        <f t="shared" si="0"/>
        <v>Yes</v>
      </c>
      <c r="O5" s="11" t="s">
        <v>116</v>
      </c>
      <c r="P5" s="11" t="str">
        <f t="shared" si="0"/>
        <v>Yes</v>
      </c>
      <c r="Q5" s="11" t="str">
        <f t="shared" si="0"/>
        <v>No</v>
      </c>
      <c r="R5" s="11" t="str">
        <f t="shared" si="0"/>
        <v>No</v>
      </c>
      <c r="S5" s="11" t="str">
        <f t="shared" si="0"/>
        <v>No</v>
      </c>
      <c r="T5" s="11" t="str">
        <f t="shared" si="0"/>
        <v>No</v>
      </c>
      <c r="U5" s="11" t="str">
        <f t="shared" si="0"/>
        <v>No</v>
      </c>
      <c r="V5" s="11" t="str">
        <f t="shared" si="0"/>
        <v>Yes</v>
      </c>
      <c r="W5" s="11" t="str">
        <f t="shared" si="0"/>
        <v>No</v>
      </c>
      <c r="X5" s="11" t="str">
        <f t="shared" si="0"/>
        <v>No</v>
      </c>
      <c r="Y5" s="11" t="str">
        <f t="shared" si="0"/>
        <v>No</v>
      </c>
      <c r="Z5" s="11" t="str">
        <f t="shared" si="0"/>
        <v>No</v>
      </c>
      <c r="AA5" s="11" t="str">
        <f t="shared" si="0"/>
        <v>Yes</v>
      </c>
      <c r="AB5" s="11" t="s">
        <v>116</v>
      </c>
      <c r="AC5" s="11" t="str">
        <f t="shared" si="0"/>
        <v>No</v>
      </c>
      <c r="AD5" s="11" t="str">
        <f t="shared" si="0"/>
        <v>No</v>
      </c>
      <c r="AE5" s="11" t="str">
        <f t="shared" si="0"/>
        <v>No</v>
      </c>
      <c r="AF5" s="11" t="str">
        <f t="shared" si="0"/>
        <v>No</v>
      </c>
      <c r="AG5" s="11" t="str">
        <f t="shared" si="0"/>
        <v>No</v>
      </c>
      <c r="AH5" s="11" t="str">
        <f t="shared" si="0"/>
        <v>No</v>
      </c>
      <c r="AI5" s="11" t="str">
        <f t="shared" si="0"/>
        <v>No</v>
      </c>
      <c r="AJ5" s="11" t="str">
        <f t="shared" si="0"/>
        <v>No</v>
      </c>
      <c r="AK5" s="11" t="str">
        <f t="shared" si="0"/>
        <v>No</v>
      </c>
      <c r="AL5" s="11" t="str">
        <f t="shared" si="0"/>
        <v>No</v>
      </c>
      <c r="AM5" s="11" t="str">
        <f t="shared" si="0"/>
        <v>No</v>
      </c>
      <c r="AN5" s="11" t="str">
        <f t="shared" si="0"/>
        <v>No</v>
      </c>
      <c r="AO5" s="11" t="str">
        <f t="shared" si="0"/>
        <v>No</v>
      </c>
      <c r="AP5" s="11" t="str">
        <f t="shared" si="0"/>
        <v>No</v>
      </c>
      <c r="AQ5" s="11" t="str">
        <f t="shared" si="0"/>
        <v>No</v>
      </c>
      <c r="AR5" s="11" t="str">
        <f t="shared" si="0"/>
        <v>Yes</v>
      </c>
      <c r="AS5" s="11" t="str">
        <f t="shared" si="0"/>
        <v>Yes</v>
      </c>
      <c r="AT5" s="11" t="str">
        <f t="shared" si="0"/>
        <v>No</v>
      </c>
      <c r="AU5" s="11" t="str">
        <f t="shared" si="0"/>
        <v>No</v>
      </c>
      <c r="AV5" s="11" t="str">
        <f t="shared" si="0"/>
        <v>No</v>
      </c>
      <c r="AW5" s="11" t="str">
        <f t="shared" si="0"/>
        <v>No</v>
      </c>
      <c r="AX5" s="11" t="str">
        <f t="shared" si="0"/>
        <v>No</v>
      </c>
      <c r="AY5" s="11" t="str">
        <f t="shared" si="0"/>
        <v>Yes</v>
      </c>
      <c r="AZ5" s="11" t="str">
        <f t="shared" si="0"/>
        <v>Yes</v>
      </c>
      <c r="BA5" s="11" t="str">
        <f t="shared" si="0"/>
        <v>No</v>
      </c>
      <c r="BB5" s="11" t="str">
        <f t="shared" si="0"/>
        <v>No</v>
      </c>
      <c r="BC5" s="11" t="str">
        <f t="shared" si="0"/>
        <v>No</v>
      </c>
      <c r="BD5" s="11" t="str">
        <f t="shared" si="0"/>
        <v>No</v>
      </c>
      <c r="BE5" s="11" t="str">
        <f t="shared" si="0"/>
        <v>No</v>
      </c>
    </row>
    <row r="6" spans="1:57" ht="45" customHeight="1" x14ac:dyDescent="0.2">
      <c r="B6" s="2"/>
      <c r="C6" s="11"/>
      <c r="D6" s="11"/>
      <c r="E6" s="11"/>
      <c r="F6" s="11"/>
      <c r="G6" s="11"/>
      <c r="H6" s="11"/>
      <c r="I6" s="11"/>
      <c r="J6" s="11"/>
      <c r="K6" s="11"/>
      <c r="L6" s="11"/>
      <c r="M6" s="11"/>
      <c r="N6" s="11"/>
      <c r="O6" s="11"/>
      <c r="P6" s="11"/>
      <c r="Q6" s="11"/>
      <c r="R6" s="11"/>
      <c r="S6" s="11"/>
      <c r="T6" s="11"/>
      <c r="U6" s="11"/>
      <c r="V6" s="11"/>
      <c r="W6" s="11"/>
      <c r="X6" s="11"/>
      <c r="Y6" s="11"/>
      <c r="Z6" s="11"/>
      <c r="AA6" s="11"/>
      <c r="AB6" s="11"/>
      <c r="AC6" s="11"/>
      <c r="AD6" s="11"/>
      <c r="AE6" s="11"/>
      <c r="AF6" s="11"/>
      <c r="AG6" s="11"/>
      <c r="AH6" s="11"/>
      <c r="AI6" s="11"/>
      <c r="AJ6" s="11"/>
      <c r="AK6" s="11"/>
      <c r="AL6" s="11"/>
      <c r="AM6" s="11"/>
      <c r="AN6" s="11"/>
      <c r="AO6" s="11"/>
      <c r="AP6" s="11"/>
      <c r="AQ6" s="11"/>
      <c r="AR6" s="11"/>
      <c r="AS6" s="11"/>
      <c r="AT6" s="11"/>
      <c r="AU6" s="11"/>
      <c r="AV6" s="11"/>
      <c r="AW6" s="11"/>
      <c r="AX6" s="11"/>
      <c r="AY6" s="11"/>
      <c r="AZ6" s="11"/>
      <c r="BA6" s="11"/>
      <c r="BB6" s="11"/>
      <c r="BC6" s="11"/>
      <c r="BD6" s="11"/>
      <c r="BE6" s="11"/>
    </row>
    <row r="7" spans="1:57" ht="45" customHeight="1" x14ac:dyDescent="0.2">
      <c r="B7" s="2"/>
      <c r="C7" s="45" t="s">
        <v>768</v>
      </c>
      <c r="D7" s="45"/>
      <c r="E7" s="45"/>
      <c r="F7" s="45"/>
      <c r="G7" s="45"/>
      <c r="H7" s="45"/>
      <c r="I7" s="45" t="s">
        <v>768</v>
      </c>
      <c r="J7" s="45"/>
      <c r="K7" s="45"/>
      <c r="L7" s="45"/>
      <c r="M7" s="45"/>
      <c r="N7" s="45"/>
      <c r="O7" s="45" t="s">
        <v>768</v>
      </c>
      <c r="P7" s="45"/>
      <c r="Q7" s="45"/>
      <c r="R7" s="45"/>
      <c r="S7" s="45"/>
      <c r="T7" s="45"/>
      <c r="U7" s="45" t="s">
        <v>768</v>
      </c>
      <c r="V7" s="45"/>
      <c r="W7" s="45"/>
      <c r="X7" s="45"/>
      <c r="Y7" s="45"/>
      <c r="Z7" s="45"/>
      <c r="AA7" s="45" t="s">
        <v>768</v>
      </c>
      <c r="AB7" s="45"/>
      <c r="AC7" s="45"/>
      <c r="AD7" s="45"/>
      <c r="AE7" s="45"/>
      <c r="AF7" s="45"/>
      <c r="AG7" s="45" t="s">
        <v>768</v>
      </c>
      <c r="AH7" s="45"/>
      <c r="AI7" s="45"/>
      <c r="AJ7" s="45"/>
      <c r="AK7" s="45"/>
      <c r="AL7" s="45"/>
      <c r="AM7" s="45" t="s">
        <v>768</v>
      </c>
      <c r="AN7" s="45"/>
      <c r="AO7" s="45"/>
      <c r="AP7" s="45"/>
      <c r="AQ7" s="45"/>
      <c r="AR7" s="45"/>
      <c r="AS7" s="45" t="s">
        <v>768</v>
      </c>
      <c r="AT7" s="45"/>
      <c r="AU7" s="45"/>
      <c r="AV7" s="45"/>
      <c r="AW7" s="45"/>
      <c r="AX7" s="45"/>
      <c r="AY7" s="45" t="s">
        <v>768</v>
      </c>
      <c r="AZ7" s="45"/>
      <c r="BA7" s="45"/>
      <c r="BB7" s="45"/>
      <c r="BC7" s="45"/>
      <c r="BD7" s="45"/>
      <c r="BE7" s="6"/>
    </row>
    <row r="8" spans="1:57" ht="45" customHeight="1" x14ac:dyDescent="0.2">
      <c r="B8" s="2" t="s">
        <v>177</v>
      </c>
      <c r="C8" s="3">
        <v>-0.898806738433376</v>
      </c>
      <c r="D8" s="3">
        <v>-1.1363514260231899</v>
      </c>
      <c r="E8" s="3">
        <v>-1.05626142527699</v>
      </c>
      <c r="F8" s="3">
        <v>-0.53291365947415903</v>
      </c>
      <c r="G8" s="3">
        <v>-0.68050264317341103</v>
      </c>
      <c r="H8" s="3">
        <v>2.7964045365586301E-2</v>
      </c>
      <c r="I8" s="3">
        <v>-9.6047625590236593E-2</v>
      </c>
      <c r="J8" s="3">
        <v>0.113308858262875</v>
      </c>
      <c r="K8" s="3">
        <v>3.1836443250848803E-4</v>
      </c>
      <c r="L8" s="3">
        <v>0.18387956443372899</v>
      </c>
      <c r="M8" s="3">
        <v>-5.9021153525558402E-2</v>
      </c>
      <c r="N8" s="3">
        <v>0.232313325121841</v>
      </c>
      <c r="O8" s="3">
        <v>0.25054148211654498</v>
      </c>
      <c r="P8" s="3">
        <v>0.52525503205542201</v>
      </c>
      <c r="Q8" s="3">
        <v>-0.34746616132615099</v>
      </c>
      <c r="R8" s="3">
        <v>0.80255928193953896</v>
      </c>
      <c r="S8" s="3">
        <v>2.9715297691623199</v>
      </c>
      <c r="T8" s="3">
        <v>0.228781503492229</v>
      </c>
      <c r="U8" s="3">
        <v>0.225009849902852</v>
      </c>
      <c r="V8" s="3">
        <v>0.41690070992942302</v>
      </c>
      <c r="W8" s="3">
        <v>0.10317084829250101</v>
      </c>
      <c r="X8" s="3">
        <v>5.3998632163257697E-2</v>
      </c>
      <c r="Y8" s="3">
        <v>0.22768597528034501</v>
      </c>
      <c r="Z8" s="3">
        <v>1.3380000514998101</v>
      </c>
      <c r="AA8" s="3">
        <v>0.258038734167226</v>
      </c>
      <c r="AB8" s="3">
        <v>0.20673705627366501</v>
      </c>
      <c r="AC8" s="3">
        <v>-1.3451479089796801</v>
      </c>
      <c r="AD8" s="3">
        <v>-1.5834334549763101</v>
      </c>
      <c r="AE8" s="3">
        <v>0.36593991247169699</v>
      </c>
      <c r="AF8" s="3">
        <v>2.98074860448309</v>
      </c>
      <c r="AG8" s="3">
        <v>0.39838903995980102</v>
      </c>
      <c r="AH8" s="3">
        <v>-0.17665154687246601</v>
      </c>
      <c r="AI8" s="3">
        <v>1.3491782602512701</v>
      </c>
      <c r="AJ8" s="3">
        <v>0.173581149490944</v>
      </c>
      <c r="AK8" s="3">
        <v>0.739557944959777</v>
      </c>
      <c r="AL8" s="3">
        <v>-0.126232689992511</v>
      </c>
      <c r="AM8" s="3">
        <v>-7.2168657545637102E-2</v>
      </c>
      <c r="AN8" s="3">
        <v>0.660302536612139</v>
      </c>
      <c r="AO8" s="3">
        <v>0.14932358313463501</v>
      </c>
      <c r="AP8" s="3" t="s">
        <v>98</v>
      </c>
      <c r="AQ8" s="3">
        <v>9.9123583573945295E-2</v>
      </c>
      <c r="AR8" s="3">
        <v>0.89564964274349801</v>
      </c>
      <c r="AS8" s="3">
        <v>0.50283367647051103</v>
      </c>
      <c r="AT8" s="3" t="s">
        <v>98</v>
      </c>
      <c r="AU8" s="3">
        <v>0.29048197067113002</v>
      </c>
      <c r="AV8" s="3">
        <v>-0.16333515204096399</v>
      </c>
      <c r="AW8" s="3">
        <v>1.70782698983002</v>
      </c>
      <c r="AX8" s="3">
        <v>-0.85187551163869002</v>
      </c>
      <c r="AY8" s="3">
        <v>-0.85617503886366797</v>
      </c>
      <c r="AZ8" s="3">
        <v>-0.99424995932621396</v>
      </c>
      <c r="BA8" s="3">
        <v>0.950299412813153</v>
      </c>
      <c r="BB8" s="3">
        <v>-7.2212369904704499</v>
      </c>
      <c r="BC8" s="3">
        <v>-2.9966712598827501</v>
      </c>
      <c r="BD8" s="3">
        <v>-7.7280511205486402</v>
      </c>
      <c r="BE8" s="3">
        <v>-3.1353952609529898</v>
      </c>
    </row>
    <row r="9" spans="1:57" ht="45" customHeight="1" x14ac:dyDescent="0.2">
      <c r="B9" s="2" t="s">
        <v>120</v>
      </c>
      <c r="C9" s="3" t="s">
        <v>769</v>
      </c>
      <c r="D9" s="3" t="s">
        <v>770</v>
      </c>
      <c r="E9" s="3" t="s">
        <v>771</v>
      </c>
      <c r="F9" s="3" t="s">
        <v>772</v>
      </c>
      <c r="G9" s="3" t="s">
        <v>773</v>
      </c>
      <c r="H9" s="3" t="s">
        <v>774</v>
      </c>
      <c r="I9" s="3" t="s">
        <v>775</v>
      </c>
      <c r="J9" s="3" t="s">
        <v>776</v>
      </c>
      <c r="K9" s="3" t="s">
        <v>777</v>
      </c>
      <c r="L9" s="3" t="s">
        <v>778</v>
      </c>
      <c r="M9" s="3" t="s">
        <v>779</v>
      </c>
      <c r="N9" s="3" t="s">
        <v>780</v>
      </c>
      <c r="O9" s="3" t="s">
        <v>781</v>
      </c>
      <c r="P9" s="3" t="s">
        <v>782</v>
      </c>
      <c r="Q9" s="3" t="s">
        <v>783</v>
      </c>
      <c r="R9" s="3" t="s">
        <v>784</v>
      </c>
      <c r="S9" s="3" t="s">
        <v>785</v>
      </c>
      <c r="T9" s="3" t="s">
        <v>786</v>
      </c>
      <c r="U9" s="3" t="s">
        <v>787</v>
      </c>
      <c r="V9" s="3" t="s">
        <v>788</v>
      </c>
      <c r="W9" s="3" t="s">
        <v>789</v>
      </c>
      <c r="X9" s="3" t="s">
        <v>790</v>
      </c>
      <c r="Y9" s="3" t="s">
        <v>791</v>
      </c>
      <c r="Z9" s="3" t="s">
        <v>792</v>
      </c>
      <c r="AA9" s="3" t="s">
        <v>793</v>
      </c>
      <c r="AB9" s="3" t="s">
        <v>794</v>
      </c>
      <c r="AC9" s="3" t="s">
        <v>795</v>
      </c>
      <c r="AD9" s="3" t="s">
        <v>796</v>
      </c>
      <c r="AE9" s="3" t="s">
        <v>797</v>
      </c>
      <c r="AF9" s="3" t="s">
        <v>798</v>
      </c>
      <c r="AG9" s="3" t="s">
        <v>799</v>
      </c>
      <c r="AH9" s="3" t="s">
        <v>800</v>
      </c>
      <c r="AI9" s="3" t="s">
        <v>801</v>
      </c>
      <c r="AJ9" s="3" t="s">
        <v>802</v>
      </c>
      <c r="AK9" s="3" t="s">
        <v>803</v>
      </c>
      <c r="AL9" s="3" t="s">
        <v>804</v>
      </c>
      <c r="AM9" s="3" t="s">
        <v>805</v>
      </c>
      <c r="AN9" s="3" t="s">
        <v>806</v>
      </c>
      <c r="AO9" s="3" t="s">
        <v>807</v>
      </c>
      <c r="AP9" s="3" t="s">
        <v>98</v>
      </c>
      <c r="AQ9" s="3" t="s">
        <v>808</v>
      </c>
      <c r="AR9" s="3" t="s">
        <v>809</v>
      </c>
      <c r="AS9" s="3" t="s">
        <v>810</v>
      </c>
      <c r="AT9" s="3" t="s">
        <v>98</v>
      </c>
      <c r="AU9" s="3" t="s">
        <v>811</v>
      </c>
      <c r="AV9" s="3" t="s">
        <v>812</v>
      </c>
      <c r="AW9" s="3" t="s">
        <v>813</v>
      </c>
      <c r="AX9" s="3" t="s">
        <v>814</v>
      </c>
      <c r="AY9" s="3" t="s">
        <v>815</v>
      </c>
      <c r="AZ9" s="3" t="s">
        <v>816</v>
      </c>
      <c r="BA9" s="3" t="s">
        <v>817</v>
      </c>
      <c r="BB9" s="3" t="s">
        <v>818</v>
      </c>
      <c r="BC9" s="3" t="s">
        <v>819</v>
      </c>
      <c r="BD9" s="3" t="s">
        <v>820</v>
      </c>
      <c r="BE9" s="3" t="s">
        <v>821</v>
      </c>
    </row>
    <row r="10" spans="1:57" ht="45" customHeight="1" x14ac:dyDescent="0.2">
      <c r="B10" s="2" t="s">
        <v>175</v>
      </c>
      <c r="C10" s="3">
        <v>1.86183625613623E-4</v>
      </c>
      <c r="D10" s="3">
        <v>8.3904733966244598E-6</v>
      </c>
      <c r="E10" s="3">
        <v>7.6816630318443698E-5</v>
      </c>
      <c r="F10" s="3">
        <v>3.9351174593077499E-3</v>
      </c>
      <c r="G10" s="3">
        <v>2.0399244695746802E-3</v>
      </c>
      <c r="H10" s="3">
        <v>0.96093529885106499</v>
      </c>
      <c r="I10" s="3">
        <v>0.66410992511961997</v>
      </c>
      <c r="J10" s="3">
        <v>0.56745908791739197</v>
      </c>
      <c r="K10" s="3">
        <v>0.99999402370618395</v>
      </c>
      <c r="L10" s="3">
        <v>0.121174337115715</v>
      </c>
      <c r="M10" s="3">
        <v>0.90234915514415903</v>
      </c>
      <c r="N10" s="3">
        <v>6.9434832605851704E-2</v>
      </c>
      <c r="O10" s="3">
        <v>8.0739819895578796E-2</v>
      </c>
      <c r="P10" s="3">
        <v>1.2719869008402901E-3</v>
      </c>
      <c r="Q10" s="3">
        <v>0.62140552143529404</v>
      </c>
      <c r="R10" s="3">
        <v>8.3467980970280201E-2</v>
      </c>
      <c r="S10" s="3">
        <v>0.46572969659524799</v>
      </c>
      <c r="T10" s="3">
        <v>0.141991230414868</v>
      </c>
      <c r="U10" s="3">
        <v>0.27991484490421897</v>
      </c>
      <c r="V10" s="3">
        <v>1.01780191882022E-2</v>
      </c>
      <c r="W10" s="3">
        <v>0.692808008942289</v>
      </c>
      <c r="X10" s="3">
        <v>0.90001248272182</v>
      </c>
      <c r="Y10" s="3">
        <v>0.18028085668640401</v>
      </c>
      <c r="Z10" s="3">
        <v>0.47498081283153398</v>
      </c>
      <c r="AA10" s="3">
        <v>4.8222626578831099E-2</v>
      </c>
      <c r="AB10" s="3">
        <v>0.22206824386250601</v>
      </c>
      <c r="AC10" s="3">
        <v>0.65519869607976899</v>
      </c>
      <c r="AD10" s="3">
        <v>0.31113729987376598</v>
      </c>
      <c r="AE10" s="3">
        <v>0.93167051748021401</v>
      </c>
      <c r="AF10" s="3">
        <v>0.46255260952034</v>
      </c>
      <c r="AG10" s="3">
        <v>0.87629447099727398</v>
      </c>
      <c r="AH10" s="3">
        <v>0.86661102961679903</v>
      </c>
      <c r="AI10" s="3">
        <v>0.24456353378666901</v>
      </c>
      <c r="AJ10" s="3">
        <v>0.70396608479441103</v>
      </c>
      <c r="AK10" s="3">
        <v>0.69545421480758696</v>
      </c>
      <c r="AL10" s="3">
        <v>0.997434988318608</v>
      </c>
      <c r="AM10" s="3">
        <v>0.99879760773281201</v>
      </c>
      <c r="AN10" s="3">
        <v>0.25041378957229998</v>
      </c>
      <c r="AO10" s="3">
        <v>0.76807395445476701</v>
      </c>
      <c r="AP10" s="3" t="s">
        <v>98</v>
      </c>
      <c r="AQ10" s="3">
        <v>0.87098562478905295</v>
      </c>
      <c r="AR10" s="3">
        <v>3.9016538694273802E-2</v>
      </c>
      <c r="AS10" s="3">
        <v>4.4969123115098401E-3</v>
      </c>
      <c r="AT10" s="3" t="s">
        <v>98</v>
      </c>
      <c r="AU10" s="3">
        <v>0.88726535563473197</v>
      </c>
      <c r="AV10" s="3">
        <v>0.58161116927901402</v>
      </c>
      <c r="AW10" s="3">
        <v>0.60280539633443697</v>
      </c>
      <c r="AX10" s="3">
        <v>0.14610489509553001</v>
      </c>
      <c r="AY10" s="3">
        <v>1.59844939029983E-2</v>
      </c>
      <c r="AZ10" s="3">
        <v>1.3153271226329401E-2</v>
      </c>
      <c r="BA10" s="3">
        <v>0.35354277569689202</v>
      </c>
      <c r="BB10" s="3">
        <v>0.25237427568577497</v>
      </c>
      <c r="BC10" s="3">
        <v>0.67181434250634997</v>
      </c>
      <c r="BD10" s="3">
        <v>0.22136511012579599</v>
      </c>
      <c r="BE10" s="3">
        <v>0.724800310475889</v>
      </c>
    </row>
    <row r="11" spans="1:57" ht="45" customHeight="1" x14ac:dyDescent="0.2">
      <c r="B11" s="2" t="s">
        <v>115</v>
      </c>
      <c r="C11" s="11" t="str">
        <f>IF(C10&lt;0.05,"Yes","No")</f>
        <v>Yes</v>
      </c>
      <c r="D11" s="11" t="str">
        <f t="shared" ref="D11:BE11" si="1">IF(D10&lt;0.05,"Yes","No")</f>
        <v>Yes</v>
      </c>
      <c r="E11" s="11" t="str">
        <f t="shared" si="1"/>
        <v>Yes</v>
      </c>
      <c r="F11" s="11" t="str">
        <f t="shared" si="1"/>
        <v>Yes</v>
      </c>
      <c r="G11" s="11" t="str">
        <f t="shared" si="1"/>
        <v>Yes</v>
      </c>
      <c r="H11" s="11" t="str">
        <f t="shared" si="1"/>
        <v>No</v>
      </c>
      <c r="I11" s="11" t="str">
        <f t="shared" si="1"/>
        <v>No</v>
      </c>
      <c r="J11" s="11" t="str">
        <f t="shared" si="1"/>
        <v>No</v>
      </c>
      <c r="K11" s="11" t="str">
        <f t="shared" si="1"/>
        <v>No</v>
      </c>
      <c r="L11" s="11" t="str">
        <f t="shared" si="1"/>
        <v>No</v>
      </c>
      <c r="M11" s="11" t="str">
        <f t="shared" si="1"/>
        <v>No</v>
      </c>
      <c r="N11" s="11" t="str">
        <f t="shared" si="1"/>
        <v>No</v>
      </c>
      <c r="O11" s="11" t="str">
        <f t="shared" si="1"/>
        <v>No</v>
      </c>
      <c r="P11" s="11" t="str">
        <f t="shared" si="1"/>
        <v>Yes</v>
      </c>
      <c r="Q11" s="11" t="str">
        <f t="shared" si="1"/>
        <v>No</v>
      </c>
      <c r="R11" s="11" t="str">
        <f t="shared" si="1"/>
        <v>No</v>
      </c>
      <c r="S11" s="11" t="str">
        <f t="shared" si="1"/>
        <v>No</v>
      </c>
      <c r="T11" s="11" t="str">
        <f t="shared" si="1"/>
        <v>No</v>
      </c>
      <c r="U11" s="11" t="str">
        <f t="shared" si="1"/>
        <v>No</v>
      </c>
      <c r="V11" s="11" t="str">
        <f t="shared" si="1"/>
        <v>Yes</v>
      </c>
      <c r="W11" s="11" t="str">
        <f t="shared" si="1"/>
        <v>No</v>
      </c>
      <c r="X11" s="11" t="str">
        <f t="shared" si="1"/>
        <v>No</v>
      </c>
      <c r="Y11" s="11" t="str">
        <f t="shared" si="1"/>
        <v>No</v>
      </c>
      <c r="Z11" s="11" t="str">
        <f t="shared" si="1"/>
        <v>No</v>
      </c>
      <c r="AA11" s="11" t="str">
        <f t="shared" si="1"/>
        <v>Yes</v>
      </c>
      <c r="AB11" s="11" t="str">
        <f t="shared" si="1"/>
        <v>No</v>
      </c>
      <c r="AC11" s="11" t="str">
        <f t="shared" si="1"/>
        <v>No</v>
      </c>
      <c r="AD11" s="11" t="str">
        <f t="shared" si="1"/>
        <v>No</v>
      </c>
      <c r="AE11" s="11" t="str">
        <f t="shared" si="1"/>
        <v>No</v>
      </c>
      <c r="AF11" s="11" t="str">
        <f t="shared" si="1"/>
        <v>No</v>
      </c>
      <c r="AG11" s="11" t="str">
        <f t="shared" si="1"/>
        <v>No</v>
      </c>
      <c r="AH11" s="11" t="str">
        <f t="shared" si="1"/>
        <v>No</v>
      </c>
      <c r="AI11" s="11" t="str">
        <f t="shared" si="1"/>
        <v>No</v>
      </c>
      <c r="AJ11" s="11" t="str">
        <f t="shared" si="1"/>
        <v>No</v>
      </c>
      <c r="AK11" s="11" t="str">
        <f t="shared" si="1"/>
        <v>No</v>
      </c>
      <c r="AL11" s="11" t="str">
        <f t="shared" si="1"/>
        <v>No</v>
      </c>
      <c r="AM11" s="11" t="str">
        <f t="shared" si="1"/>
        <v>No</v>
      </c>
      <c r="AN11" s="11" t="str">
        <f t="shared" si="1"/>
        <v>No</v>
      </c>
      <c r="AO11" s="11" t="str">
        <f t="shared" si="1"/>
        <v>No</v>
      </c>
      <c r="AP11" s="11"/>
      <c r="AQ11" s="11" t="str">
        <f t="shared" si="1"/>
        <v>No</v>
      </c>
      <c r="AR11" s="11" t="str">
        <f t="shared" si="1"/>
        <v>Yes</v>
      </c>
      <c r="AS11" s="11" t="str">
        <f t="shared" si="1"/>
        <v>Yes</v>
      </c>
      <c r="AT11" s="11" t="str">
        <f t="shared" si="1"/>
        <v>No</v>
      </c>
      <c r="AU11" s="11" t="str">
        <f t="shared" si="1"/>
        <v>No</v>
      </c>
      <c r="AV11" s="11" t="str">
        <f t="shared" si="1"/>
        <v>No</v>
      </c>
      <c r="AW11" s="11" t="str">
        <f t="shared" si="1"/>
        <v>No</v>
      </c>
      <c r="AX11" s="11" t="str">
        <f t="shared" si="1"/>
        <v>No</v>
      </c>
      <c r="AY11" s="11" t="str">
        <f t="shared" si="1"/>
        <v>Yes</v>
      </c>
      <c r="AZ11" s="11" t="str">
        <f t="shared" si="1"/>
        <v>Yes</v>
      </c>
      <c r="BA11" s="11" t="str">
        <f t="shared" si="1"/>
        <v>No</v>
      </c>
      <c r="BB11" s="11" t="str">
        <f t="shared" si="1"/>
        <v>No</v>
      </c>
      <c r="BC11" s="11" t="str">
        <f t="shared" si="1"/>
        <v>No</v>
      </c>
      <c r="BD11" s="11" t="str">
        <f t="shared" si="1"/>
        <v>No</v>
      </c>
      <c r="BE11" s="11" t="str">
        <f t="shared" si="1"/>
        <v>No</v>
      </c>
    </row>
    <row r="13" spans="1:57" ht="45" customHeight="1" x14ac:dyDescent="0.2">
      <c r="C13" s="45" t="s">
        <v>822</v>
      </c>
      <c r="D13" s="45"/>
      <c r="E13" s="45"/>
      <c r="F13" s="45"/>
      <c r="G13" s="45"/>
      <c r="H13" s="45"/>
      <c r="I13" s="45" t="s">
        <v>822</v>
      </c>
      <c r="J13" s="45"/>
      <c r="K13" s="45"/>
      <c r="L13" s="45"/>
      <c r="M13" s="45"/>
      <c r="N13" s="45"/>
      <c r="O13" s="45" t="s">
        <v>822</v>
      </c>
      <c r="P13" s="45"/>
      <c r="Q13" s="45"/>
      <c r="R13" s="45"/>
      <c r="S13" s="45"/>
      <c r="T13" s="45"/>
      <c r="U13" s="45" t="s">
        <v>822</v>
      </c>
      <c r="V13" s="45"/>
      <c r="W13" s="45"/>
      <c r="X13" s="45"/>
      <c r="Y13" s="45"/>
      <c r="Z13" s="45"/>
      <c r="AA13" s="45" t="s">
        <v>822</v>
      </c>
      <c r="AB13" s="45"/>
      <c r="AC13" s="45"/>
      <c r="AD13" s="45"/>
      <c r="AE13" s="45"/>
      <c r="AF13" s="45"/>
      <c r="AG13" s="45" t="s">
        <v>822</v>
      </c>
      <c r="AH13" s="45"/>
      <c r="AI13" s="45"/>
      <c r="AJ13" s="45"/>
      <c r="AK13" s="45"/>
      <c r="AL13" s="45"/>
      <c r="AM13" s="45" t="s">
        <v>822</v>
      </c>
      <c r="AN13" s="45"/>
      <c r="AO13" s="45"/>
      <c r="AP13" s="45"/>
      <c r="AQ13" s="45"/>
      <c r="AR13" s="45"/>
      <c r="AS13" s="45" t="s">
        <v>822</v>
      </c>
      <c r="AT13" s="45"/>
      <c r="AU13" s="45"/>
      <c r="AV13" s="45"/>
      <c r="AW13" s="45"/>
      <c r="AX13" s="45"/>
      <c r="AY13" s="45" t="s">
        <v>822</v>
      </c>
      <c r="AZ13" s="45"/>
      <c r="BA13" s="45"/>
      <c r="BB13" s="45"/>
      <c r="BC13" s="45"/>
      <c r="BD13" s="45"/>
    </row>
    <row r="14" spans="1:57" ht="45" customHeight="1" x14ac:dyDescent="0.2">
      <c r="B14" s="2" t="s">
        <v>177</v>
      </c>
      <c r="C14" s="3">
        <v>-0.95658637061340401</v>
      </c>
      <c r="D14" s="3">
        <v>-1.19976248262211</v>
      </c>
      <c r="E14" s="3">
        <v>-1.0982593373001599</v>
      </c>
      <c r="F14" s="3">
        <v>-0.55294517166670998</v>
      </c>
      <c r="G14" s="3">
        <v>-0.70692794786433</v>
      </c>
      <c r="H14" s="3">
        <v>-3.6903860132512299E-3</v>
      </c>
      <c r="I14" s="3">
        <v>-0.104386312682722</v>
      </c>
      <c r="J14" s="3">
        <v>0.100835446132372</v>
      </c>
      <c r="K14" s="3">
        <v>-5.3949414765556104E-3</v>
      </c>
      <c r="L14" s="3">
        <v>0.176878759472579</v>
      </c>
      <c r="M14" s="3">
        <v>-4.8720245146944598E-3</v>
      </c>
      <c r="N14" s="3">
        <v>0.266470411344289</v>
      </c>
      <c r="O14" s="3">
        <v>0.26731887277099198</v>
      </c>
      <c r="P14" s="3">
        <v>0.47998383031980602</v>
      </c>
      <c r="Q14" s="3">
        <v>-0.27163558616584599</v>
      </c>
      <c r="R14" s="3">
        <v>0.79164954921949005</v>
      </c>
      <c r="S14" s="3">
        <v>3.13067766999594</v>
      </c>
      <c r="T14" s="3">
        <v>0.21105362692258001</v>
      </c>
      <c r="U14" s="3">
        <v>0.17058746606109801</v>
      </c>
      <c r="V14" s="3">
        <v>0.39127737214980901</v>
      </c>
      <c r="W14" s="3">
        <v>6.3819850658974303E-2</v>
      </c>
      <c r="X14" s="3">
        <v>5.3442550115907102E-2</v>
      </c>
      <c r="Y14" s="3">
        <v>3.8687681827177502E-2</v>
      </c>
      <c r="Z14" s="3">
        <v>1.24735951247536</v>
      </c>
      <c r="AA14" s="3">
        <v>0.25489273898097198</v>
      </c>
      <c r="AB14" s="3">
        <v>0.17774646452164899</v>
      </c>
      <c r="AC14" s="3">
        <v>-1.33371755032614</v>
      </c>
      <c r="AD14" s="3">
        <v>-1.6180635255543701</v>
      </c>
      <c r="AE14" s="3">
        <v>0.339326332464643</v>
      </c>
      <c r="AF14" s="3">
        <v>2.9749528500413698</v>
      </c>
      <c r="AG14" s="3">
        <v>0.39210867348749101</v>
      </c>
      <c r="AH14" s="3">
        <v>-0.254743852350097</v>
      </c>
      <c r="AI14" s="3">
        <v>1.3136971933274399</v>
      </c>
      <c r="AJ14" s="3">
        <v>0.13733552015377701</v>
      </c>
      <c r="AK14" s="3">
        <v>0.73850361058511804</v>
      </c>
      <c r="AL14" s="3">
        <v>-0.172737646666205</v>
      </c>
      <c r="AM14" s="3">
        <v>-0.21280204776575101</v>
      </c>
      <c r="AN14" s="3">
        <v>0.80040083238177695</v>
      </c>
      <c r="AO14" s="3">
        <v>-6.9659249198334397E-2</v>
      </c>
      <c r="AP14" s="3" t="s">
        <v>98</v>
      </c>
      <c r="AQ14" s="3">
        <v>0.18860490011852399</v>
      </c>
      <c r="AR14" s="3">
        <v>0.85271921170763898</v>
      </c>
      <c r="AS14" s="3">
        <v>0.48622813557782202</v>
      </c>
      <c r="AT14" s="3" t="s">
        <v>98</v>
      </c>
      <c r="AU14" s="3">
        <v>0.270610876619364</v>
      </c>
      <c r="AV14" s="3">
        <v>-0.24830237729445001</v>
      </c>
      <c r="AW14" s="3">
        <v>1.0401649225390801</v>
      </c>
      <c r="AX14" s="3">
        <v>-0.702249142493659</v>
      </c>
      <c r="AY14" s="3">
        <v>-0.70946746246034298</v>
      </c>
      <c r="AZ14" s="3">
        <v>-1.16564525675269</v>
      </c>
      <c r="BA14" s="3">
        <v>0.380413786641008</v>
      </c>
      <c r="BB14" s="3">
        <v>-7.1308152444326103</v>
      </c>
      <c r="BC14" s="3">
        <v>-2.98875235658759</v>
      </c>
      <c r="BD14" s="3">
        <v>-7.8224631447077098</v>
      </c>
      <c r="BE14" s="3">
        <v>-3.1216098658195</v>
      </c>
    </row>
    <row r="15" spans="1:57" ht="45" customHeight="1" x14ac:dyDescent="0.2">
      <c r="B15" s="2" t="s">
        <v>120</v>
      </c>
      <c r="C15" s="3" t="s">
        <v>823</v>
      </c>
      <c r="D15" s="3" t="s">
        <v>824</v>
      </c>
      <c r="E15" s="3" t="s">
        <v>825</v>
      </c>
      <c r="F15" s="3" t="s">
        <v>826</v>
      </c>
      <c r="G15" s="3" t="s">
        <v>827</v>
      </c>
      <c r="H15" s="3" t="s">
        <v>828</v>
      </c>
      <c r="I15" s="3" t="s">
        <v>829</v>
      </c>
      <c r="J15" s="3" t="s">
        <v>830</v>
      </c>
      <c r="K15" s="3" t="s">
        <v>831</v>
      </c>
      <c r="L15" s="3" t="s">
        <v>832</v>
      </c>
      <c r="M15" s="3" t="s">
        <v>833</v>
      </c>
      <c r="N15" s="3" t="s">
        <v>834</v>
      </c>
      <c r="O15" s="3" t="s">
        <v>835</v>
      </c>
      <c r="P15" s="3" t="s">
        <v>836</v>
      </c>
      <c r="Q15" s="3" t="s">
        <v>837</v>
      </c>
      <c r="R15" s="3" t="s">
        <v>838</v>
      </c>
      <c r="S15" s="3" t="s">
        <v>839</v>
      </c>
      <c r="T15" s="3" t="s">
        <v>840</v>
      </c>
      <c r="U15" s="3" t="s">
        <v>841</v>
      </c>
      <c r="V15" s="3" t="s">
        <v>842</v>
      </c>
      <c r="W15" s="3" t="s">
        <v>843</v>
      </c>
      <c r="X15" s="3" t="s">
        <v>844</v>
      </c>
      <c r="Y15" s="3" t="s">
        <v>845</v>
      </c>
      <c r="Z15" s="3" t="s">
        <v>846</v>
      </c>
      <c r="AA15" s="3" t="s">
        <v>847</v>
      </c>
      <c r="AB15" s="3" t="s">
        <v>848</v>
      </c>
      <c r="AC15" s="3" t="s">
        <v>849</v>
      </c>
      <c r="AD15" s="3" t="s">
        <v>850</v>
      </c>
      <c r="AE15" s="3" t="s">
        <v>851</v>
      </c>
      <c r="AF15" s="3" t="s">
        <v>852</v>
      </c>
      <c r="AG15" s="3" t="s">
        <v>853</v>
      </c>
      <c r="AH15" s="3" t="s">
        <v>854</v>
      </c>
      <c r="AI15" s="3" t="s">
        <v>855</v>
      </c>
      <c r="AJ15" s="3" t="s">
        <v>856</v>
      </c>
      <c r="AK15" s="3" t="s">
        <v>857</v>
      </c>
      <c r="AL15" s="3" t="s">
        <v>858</v>
      </c>
      <c r="AM15" s="3" t="s">
        <v>859</v>
      </c>
      <c r="AN15" s="3" t="s">
        <v>860</v>
      </c>
      <c r="AO15" s="3" t="s">
        <v>861</v>
      </c>
      <c r="AP15" s="3" t="s">
        <v>98</v>
      </c>
      <c r="AQ15" s="3" t="s">
        <v>862</v>
      </c>
      <c r="AR15" s="3" t="s">
        <v>863</v>
      </c>
      <c r="AS15" s="3" t="s">
        <v>864</v>
      </c>
      <c r="AT15" s="3" t="s">
        <v>98</v>
      </c>
      <c r="AU15" s="3" t="s">
        <v>865</v>
      </c>
      <c r="AV15" s="3" t="s">
        <v>866</v>
      </c>
      <c r="AW15" s="3" t="s">
        <v>867</v>
      </c>
      <c r="AX15" s="3" t="s">
        <v>868</v>
      </c>
      <c r="AY15" s="3" t="s">
        <v>869</v>
      </c>
      <c r="AZ15" s="3" t="s">
        <v>870</v>
      </c>
      <c r="BA15" s="3" t="s">
        <v>871</v>
      </c>
      <c r="BB15" s="3" t="s">
        <v>872</v>
      </c>
      <c r="BC15" s="3" t="s">
        <v>873</v>
      </c>
      <c r="BD15" s="3" t="s">
        <v>874</v>
      </c>
      <c r="BE15" s="3" t="s">
        <v>875</v>
      </c>
    </row>
    <row r="16" spans="1:57" ht="45" customHeight="1" x14ac:dyDescent="0.2">
      <c r="B16" s="2" t="s">
        <v>175</v>
      </c>
      <c r="C16" s="3">
        <v>8.36056096409354E-5</v>
      </c>
      <c r="D16" s="3">
        <v>3.5915348804982402E-6</v>
      </c>
      <c r="E16" s="3">
        <v>4.5236709818263803E-5</v>
      </c>
      <c r="F16" s="3">
        <v>2.8078925277324998E-3</v>
      </c>
      <c r="G16" s="3">
        <v>1.385631622004E-3</v>
      </c>
      <c r="H16" s="3">
        <v>0.99930500694413005</v>
      </c>
      <c r="I16" s="3">
        <v>0.61750688997965097</v>
      </c>
      <c r="J16" s="3">
        <v>0.63712923890814899</v>
      </c>
      <c r="K16" s="3">
        <v>0.99828542899817596</v>
      </c>
      <c r="L16" s="3">
        <v>0.140255515420633</v>
      </c>
      <c r="M16" s="3">
        <v>0.99929703110786805</v>
      </c>
      <c r="N16" s="3">
        <v>3.3131860138511098E-2</v>
      </c>
      <c r="O16" s="3">
        <v>5.90528691689058E-2</v>
      </c>
      <c r="P16" s="3">
        <v>3.0727030432202698E-3</v>
      </c>
      <c r="Q16" s="3">
        <v>0.74599217300063903</v>
      </c>
      <c r="R16" s="3">
        <v>8.8611345674490902E-2</v>
      </c>
      <c r="S16" s="3">
        <v>0.429362889709619</v>
      </c>
      <c r="T16" s="3">
        <v>0.186006667186739</v>
      </c>
      <c r="U16" s="3">
        <v>0.47312738499666901</v>
      </c>
      <c r="V16" s="3">
        <v>1.6201334888773799E-2</v>
      </c>
      <c r="W16" s="3">
        <v>0.86788371848103996</v>
      </c>
      <c r="X16" s="3">
        <v>0.90194739063983098</v>
      </c>
      <c r="Y16" s="3">
        <v>0.94769275347222104</v>
      </c>
      <c r="Z16" s="3">
        <v>0.52212639992645105</v>
      </c>
      <c r="AA16" s="3">
        <v>5.1497760532793202E-2</v>
      </c>
      <c r="AB16" s="3">
        <v>0.322954511830776</v>
      </c>
      <c r="AC16" s="3">
        <v>0.65982672490182304</v>
      </c>
      <c r="AD16" s="3">
        <v>0.296235979720683</v>
      </c>
      <c r="AE16" s="3">
        <v>0.94093479260427204</v>
      </c>
      <c r="AF16" s="3">
        <v>0.46389895315860402</v>
      </c>
      <c r="AG16" s="3">
        <v>0.87990321032938601</v>
      </c>
      <c r="AH16" s="3">
        <v>0.74394226040358602</v>
      </c>
      <c r="AI16" s="3">
        <v>0.26207431296857298</v>
      </c>
      <c r="AJ16" s="3">
        <v>0.80167826327230096</v>
      </c>
      <c r="AK16" s="3">
        <v>0.69616330514421398</v>
      </c>
      <c r="AL16" s="3">
        <v>0.99520278835460196</v>
      </c>
      <c r="AM16" s="3">
        <v>0.98959818688735801</v>
      </c>
      <c r="AN16" s="3">
        <v>0.14664811584312501</v>
      </c>
      <c r="AO16" s="3">
        <v>0.94272708450665699</v>
      </c>
      <c r="AP16" s="3" t="s">
        <v>98</v>
      </c>
      <c r="AQ16" s="3">
        <v>0.61569408070584097</v>
      </c>
      <c r="AR16" s="3">
        <v>5.6564131055280797E-2</v>
      </c>
      <c r="AS16" s="3">
        <v>5.4745845194117404E-3</v>
      </c>
      <c r="AT16" s="3" t="s">
        <v>98</v>
      </c>
      <c r="AU16" s="3">
        <v>0.90102798569000397</v>
      </c>
      <c r="AV16" s="3">
        <v>0.30636881766589902</v>
      </c>
      <c r="AW16" s="3">
        <v>0.80335017867976299</v>
      </c>
      <c r="AX16" s="3">
        <v>0.25318687390016598</v>
      </c>
      <c r="AY16" s="3">
        <v>4.1980627898286701E-2</v>
      </c>
      <c r="AZ16" s="3">
        <v>4.9501266271368997E-3</v>
      </c>
      <c r="BA16" s="3">
        <v>0.77284964026157499</v>
      </c>
      <c r="BB16" s="3">
        <v>0.25872626437203899</v>
      </c>
      <c r="BC16" s="3">
        <v>0.67315648463124</v>
      </c>
      <c r="BD16" s="3">
        <v>0.21415390545513099</v>
      </c>
      <c r="BE16" s="3">
        <v>0.72679383500204897</v>
      </c>
    </row>
    <row r="17" spans="2:57" ht="45" customHeight="1" x14ac:dyDescent="0.2">
      <c r="B17" s="2" t="s">
        <v>876</v>
      </c>
      <c r="C17" s="11" t="str">
        <f>IF(C16&lt;0.05,"Yes","No")</f>
        <v>Yes</v>
      </c>
      <c r="D17" s="11" t="str">
        <f t="shared" ref="D17:BE17" si="2">IF(D16&lt;0.05,"Yes","No")</f>
        <v>Yes</v>
      </c>
      <c r="E17" s="11" t="str">
        <f t="shared" si="2"/>
        <v>Yes</v>
      </c>
      <c r="F17" s="11" t="str">
        <f t="shared" si="2"/>
        <v>Yes</v>
      </c>
      <c r="G17" s="11" t="str">
        <f t="shared" si="2"/>
        <v>Yes</v>
      </c>
      <c r="H17" s="11" t="str">
        <f t="shared" si="2"/>
        <v>No</v>
      </c>
      <c r="I17" s="11" t="str">
        <f t="shared" si="2"/>
        <v>No</v>
      </c>
      <c r="J17" s="11" t="str">
        <f t="shared" si="2"/>
        <v>No</v>
      </c>
      <c r="K17" s="11" t="str">
        <f t="shared" si="2"/>
        <v>No</v>
      </c>
      <c r="L17" s="11" t="str">
        <f t="shared" si="2"/>
        <v>No</v>
      </c>
      <c r="M17" s="11" t="str">
        <f t="shared" si="2"/>
        <v>No</v>
      </c>
      <c r="N17" s="11" t="str">
        <f t="shared" si="2"/>
        <v>Yes</v>
      </c>
      <c r="O17" s="11" t="str">
        <f t="shared" si="2"/>
        <v>No</v>
      </c>
      <c r="P17" s="11" t="str">
        <f t="shared" si="2"/>
        <v>Yes</v>
      </c>
      <c r="Q17" s="11" t="str">
        <f t="shared" si="2"/>
        <v>No</v>
      </c>
      <c r="R17" s="11" t="str">
        <f t="shared" si="2"/>
        <v>No</v>
      </c>
      <c r="S17" s="11" t="str">
        <f t="shared" si="2"/>
        <v>No</v>
      </c>
      <c r="T17" s="11" t="str">
        <f t="shared" si="2"/>
        <v>No</v>
      </c>
      <c r="U17" s="11" t="str">
        <f t="shared" si="2"/>
        <v>No</v>
      </c>
      <c r="V17" s="11" t="str">
        <f t="shared" si="2"/>
        <v>Yes</v>
      </c>
      <c r="W17" s="11" t="str">
        <f t="shared" si="2"/>
        <v>No</v>
      </c>
      <c r="X17" s="11" t="str">
        <f t="shared" si="2"/>
        <v>No</v>
      </c>
      <c r="Y17" s="11" t="str">
        <f t="shared" si="2"/>
        <v>No</v>
      </c>
      <c r="Z17" s="11" t="str">
        <f t="shared" si="2"/>
        <v>No</v>
      </c>
      <c r="AA17" s="11" t="str">
        <f t="shared" si="2"/>
        <v>No</v>
      </c>
      <c r="AB17" s="11" t="str">
        <f t="shared" si="2"/>
        <v>No</v>
      </c>
      <c r="AC17" s="11" t="str">
        <f t="shared" si="2"/>
        <v>No</v>
      </c>
      <c r="AD17" s="11" t="str">
        <f t="shared" si="2"/>
        <v>No</v>
      </c>
      <c r="AE17" s="11" t="str">
        <f t="shared" si="2"/>
        <v>No</v>
      </c>
      <c r="AF17" s="11" t="str">
        <f t="shared" si="2"/>
        <v>No</v>
      </c>
      <c r="AG17" s="11" t="str">
        <f t="shared" si="2"/>
        <v>No</v>
      </c>
      <c r="AH17" s="11" t="str">
        <f t="shared" si="2"/>
        <v>No</v>
      </c>
      <c r="AI17" s="11" t="str">
        <f t="shared" si="2"/>
        <v>No</v>
      </c>
      <c r="AJ17" s="11" t="str">
        <f t="shared" si="2"/>
        <v>No</v>
      </c>
      <c r="AK17" s="11" t="str">
        <f t="shared" si="2"/>
        <v>No</v>
      </c>
      <c r="AL17" s="11" t="str">
        <f t="shared" si="2"/>
        <v>No</v>
      </c>
      <c r="AM17" s="11" t="str">
        <f t="shared" si="2"/>
        <v>No</v>
      </c>
      <c r="AN17" s="11" t="str">
        <f t="shared" si="2"/>
        <v>No</v>
      </c>
      <c r="AO17" s="11" t="str">
        <f t="shared" si="2"/>
        <v>No</v>
      </c>
      <c r="AP17" s="11"/>
      <c r="AQ17" s="11" t="str">
        <f t="shared" si="2"/>
        <v>No</v>
      </c>
      <c r="AR17" s="11" t="str">
        <f t="shared" si="2"/>
        <v>No</v>
      </c>
      <c r="AS17" s="11" t="str">
        <f t="shared" si="2"/>
        <v>Yes</v>
      </c>
      <c r="AT17" s="11" t="str">
        <f t="shared" si="2"/>
        <v>No</v>
      </c>
      <c r="AU17" s="11" t="str">
        <f t="shared" si="2"/>
        <v>No</v>
      </c>
      <c r="AV17" s="11" t="str">
        <f t="shared" si="2"/>
        <v>No</v>
      </c>
      <c r="AW17" s="11" t="str">
        <f t="shared" si="2"/>
        <v>No</v>
      </c>
      <c r="AX17" s="11" t="str">
        <f t="shared" si="2"/>
        <v>No</v>
      </c>
      <c r="AY17" s="11" t="str">
        <f t="shared" si="2"/>
        <v>Yes</v>
      </c>
      <c r="AZ17" s="11" t="str">
        <f t="shared" si="2"/>
        <v>Yes</v>
      </c>
      <c r="BA17" s="11" t="str">
        <f t="shared" si="2"/>
        <v>No</v>
      </c>
      <c r="BB17" s="11" t="str">
        <f t="shared" si="2"/>
        <v>No</v>
      </c>
      <c r="BC17" s="11" t="str">
        <f t="shared" si="2"/>
        <v>No</v>
      </c>
      <c r="BD17" s="11" t="str">
        <f t="shared" si="2"/>
        <v>No</v>
      </c>
      <c r="BE17" s="11" t="str">
        <f t="shared" si="2"/>
        <v>No</v>
      </c>
    </row>
    <row r="20" spans="2:57" ht="45" customHeight="1" x14ac:dyDescent="0.2">
      <c r="C20" s="45" t="s">
        <v>877</v>
      </c>
      <c r="D20" s="45"/>
      <c r="E20" s="45"/>
      <c r="F20" s="45"/>
      <c r="G20" s="45"/>
      <c r="H20" s="45"/>
      <c r="I20" s="45" t="s">
        <v>877</v>
      </c>
      <c r="J20" s="45"/>
      <c r="K20" s="45"/>
      <c r="L20" s="45"/>
      <c r="M20" s="45"/>
      <c r="N20" s="45"/>
      <c r="O20" s="45" t="s">
        <v>877</v>
      </c>
      <c r="P20" s="45"/>
      <c r="Q20" s="45"/>
      <c r="R20" s="45"/>
      <c r="S20" s="45"/>
      <c r="T20" s="45"/>
      <c r="U20" s="45" t="s">
        <v>877</v>
      </c>
      <c r="V20" s="45"/>
      <c r="W20" s="45"/>
      <c r="X20" s="45"/>
      <c r="Y20" s="45"/>
      <c r="Z20" s="45"/>
      <c r="AA20" s="45" t="s">
        <v>877</v>
      </c>
      <c r="AB20" s="45"/>
      <c r="AC20" s="45"/>
      <c r="AD20" s="45"/>
      <c r="AE20" s="45"/>
      <c r="AF20" s="45"/>
      <c r="AG20" s="45" t="s">
        <v>877</v>
      </c>
      <c r="AH20" s="45"/>
      <c r="AI20" s="45"/>
      <c r="AJ20" s="45"/>
      <c r="AK20" s="45"/>
      <c r="AL20" s="45"/>
      <c r="AM20" s="45" t="s">
        <v>877</v>
      </c>
      <c r="AN20" s="45"/>
      <c r="AO20" s="45"/>
      <c r="AP20" s="45"/>
      <c r="AQ20" s="45"/>
      <c r="AR20" s="45"/>
      <c r="AS20" s="45" t="s">
        <v>877</v>
      </c>
      <c r="AT20" s="45"/>
      <c r="AU20" s="45"/>
      <c r="AV20" s="45"/>
      <c r="AW20" s="45"/>
      <c r="AX20" s="45"/>
      <c r="AY20" s="45" t="s">
        <v>877</v>
      </c>
      <c r="AZ20" s="45"/>
      <c r="BA20" s="45"/>
      <c r="BB20" s="45"/>
      <c r="BC20" s="45"/>
      <c r="BD20" s="45"/>
    </row>
    <row r="21" spans="2:57" ht="45" customHeight="1" x14ac:dyDescent="0.2">
      <c r="B21" s="1" t="s">
        <v>177</v>
      </c>
      <c r="C21" s="3">
        <v>5.7779632180028503E-2</v>
      </c>
      <c r="D21" s="3">
        <v>6.3411056598928706E-2</v>
      </c>
      <c r="E21" s="3">
        <v>4.1997912023167903E-2</v>
      </c>
      <c r="F21" s="3">
        <v>2.0031512192550401E-2</v>
      </c>
      <c r="G21" s="3">
        <v>2.6425304690918298E-2</v>
      </c>
      <c r="H21" s="3">
        <v>3.1654431378837597E-2</v>
      </c>
      <c r="I21" s="3">
        <v>8.3386870924851194E-3</v>
      </c>
      <c r="J21" s="3">
        <v>1.2473412130502501E-2</v>
      </c>
      <c r="K21" s="3">
        <v>5.7133059090641002E-3</v>
      </c>
      <c r="L21" s="3">
        <v>7.0008049611501796E-3</v>
      </c>
      <c r="M21" s="3">
        <v>-5.4149129010864001E-2</v>
      </c>
      <c r="N21" s="3">
        <v>-3.4157086222448001E-2</v>
      </c>
      <c r="O21" s="3">
        <v>-1.6777390654447499E-2</v>
      </c>
      <c r="P21" s="3">
        <v>4.5271201735616301E-2</v>
      </c>
      <c r="Q21" s="3">
        <v>-7.5830575160304906E-2</v>
      </c>
      <c r="R21" s="3">
        <v>1.0909732720048601E-2</v>
      </c>
      <c r="S21" s="3">
        <v>-0.15914790083361999</v>
      </c>
      <c r="T21" s="3">
        <v>1.7727876569649199E-2</v>
      </c>
      <c r="U21" s="3">
        <v>5.4422383841754698E-2</v>
      </c>
      <c r="V21" s="3">
        <v>2.56233377796132E-2</v>
      </c>
      <c r="W21" s="3">
        <v>3.9350997633526903E-2</v>
      </c>
      <c r="X21" s="3">
        <v>5.5608204735065102E-4</v>
      </c>
      <c r="Y21" s="3">
        <v>0.18899829345316699</v>
      </c>
      <c r="Z21" s="3">
        <v>9.0640539024454195E-2</v>
      </c>
      <c r="AA21" s="3">
        <v>3.1459951862535499E-3</v>
      </c>
      <c r="AB21" s="3">
        <v>2.8990591752016698E-2</v>
      </c>
      <c r="AC21" s="3">
        <v>-1.1430358653544701E-2</v>
      </c>
      <c r="AD21" s="3">
        <v>3.4630070578057302E-2</v>
      </c>
      <c r="AE21" s="3">
        <v>2.66135800070532E-2</v>
      </c>
      <c r="AF21" s="3">
        <v>5.7957544417200097E-3</v>
      </c>
      <c r="AG21" s="3">
        <v>6.28036647230951E-3</v>
      </c>
      <c r="AH21" s="3">
        <v>7.8092305477630797E-2</v>
      </c>
      <c r="AI21" s="3">
        <v>3.5481066923834299E-2</v>
      </c>
      <c r="AJ21" s="3">
        <v>3.6245629337166803E-2</v>
      </c>
      <c r="AK21" s="3">
        <v>1.05433437465854E-3</v>
      </c>
      <c r="AL21" s="3">
        <v>4.6504956673693802E-2</v>
      </c>
      <c r="AM21" s="3">
        <v>0.14063339022011401</v>
      </c>
      <c r="AN21" s="3">
        <v>-0.140098295769638</v>
      </c>
      <c r="AO21" s="3">
        <v>0.21898283233297</v>
      </c>
      <c r="AP21" s="1" t="s">
        <v>98</v>
      </c>
      <c r="AQ21" s="3">
        <v>-8.9481316544579206E-2</v>
      </c>
      <c r="AR21" s="3">
        <v>4.2930431035859098E-2</v>
      </c>
      <c r="AS21" s="3">
        <v>1.66055408926889E-2</v>
      </c>
      <c r="AT21" s="3" t="s">
        <v>98</v>
      </c>
      <c r="AU21" s="3">
        <v>1.9871094051766999E-2</v>
      </c>
      <c r="AV21" s="3">
        <v>8.4967225253485101E-2</v>
      </c>
      <c r="AW21" s="3">
        <v>0.66766206729093502</v>
      </c>
      <c r="AX21" s="3">
        <v>-0.149626369145032</v>
      </c>
      <c r="AY21" s="3">
        <v>-0.14670757640332499</v>
      </c>
      <c r="AZ21" s="3">
        <v>0.171395297426476</v>
      </c>
      <c r="BA21" s="3">
        <v>0.569885626172145</v>
      </c>
      <c r="BB21" s="3">
        <v>-9.0421746037836606E-2</v>
      </c>
      <c r="BC21" s="3">
        <v>-7.9189032951609405E-3</v>
      </c>
      <c r="BD21" s="3">
        <v>9.4412024159074903E-2</v>
      </c>
      <c r="BE21" s="3">
        <v>-1.3785395133490599E-2</v>
      </c>
    </row>
    <row r="22" spans="2:57" ht="45" customHeight="1" x14ac:dyDescent="0.2">
      <c r="B22" s="1" t="s">
        <v>232</v>
      </c>
      <c r="C22" s="9" t="s">
        <v>878</v>
      </c>
      <c r="D22" s="9" t="s">
        <v>879</v>
      </c>
      <c r="E22" s="9" t="s">
        <v>880</v>
      </c>
      <c r="F22" s="9" t="s">
        <v>881</v>
      </c>
      <c r="G22" s="9" t="s">
        <v>882</v>
      </c>
      <c r="H22" s="9" t="s">
        <v>883</v>
      </c>
      <c r="I22" s="9" t="s">
        <v>242</v>
      </c>
      <c r="J22" s="9" t="s">
        <v>884</v>
      </c>
      <c r="K22" s="9" t="s">
        <v>885</v>
      </c>
      <c r="L22" s="9" t="s">
        <v>886</v>
      </c>
      <c r="M22" s="9" t="s">
        <v>887</v>
      </c>
      <c r="N22" s="9" t="s">
        <v>888</v>
      </c>
      <c r="O22" s="9" t="s">
        <v>889</v>
      </c>
      <c r="P22" s="9" t="s">
        <v>890</v>
      </c>
      <c r="Q22" s="9" t="s">
        <v>891</v>
      </c>
      <c r="R22" s="9" t="s">
        <v>892</v>
      </c>
      <c r="S22" s="9" t="s">
        <v>893</v>
      </c>
      <c r="T22" s="9" t="s">
        <v>894</v>
      </c>
      <c r="U22" s="9" t="s">
        <v>895</v>
      </c>
      <c r="V22" s="9" t="s">
        <v>896</v>
      </c>
      <c r="W22" s="9" t="s">
        <v>897</v>
      </c>
      <c r="X22" s="9" t="s">
        <v>898</v>
      </c>
      <c r="Y22" s="9" t="s">
        <v>899</v>
      </c>
      <c r="Z22" s="9" t="s">
        <v>900</v>
      </c>
      <c r="AA22" s="9" t="s">
        <v>901</v>
      </c>
      <c r="AB22" s="9" t="s">
        <v>902</v>
      </c>
      <c r="AC22" s="9" t="s">
        <v>903</v>
      </c>
      <c r="AD22" s="9" t="s">
        <v>481</v>
      </c>
      <c r="AE22" s="9" t="s">
        <v>904</v>
      </c>
      <c r="AF22" s="9" t="s">
        <v>905</v>
      </c>
      <c r="AG22" s="9" t="s">
        <v>906</v>
      </c>
      <c r="AH22" s="9" t="s">
        <v>907</v>
      </c>
      <c r="AI22" s="9" t="s">
        <v>908</v>
      </c>
      <c r="AJ22" s="9" t="s">
        <v>909</v>
      </c>
      <c r="AK22" s="9" t="s">
        <v>910</v>
      </c>
      <c r="AL22" s="9" t="s">
        <v>486</v>
      </c>
      <c r="AM22" s="3" t="s">
        <v>911</v>
      </c>
      <c r="AN22" s="3" t="s">
        <v>912</v>
      </c>
      <c r="AO22" s="3" t="s">
        <v>913</v>
      </c>
      <c r="AP22" s="1" t="s">
        <v>98</v>
      </c>
      <c r="AQ22" s="3" t="s">
        <v>914</v>
      </c>
      <c r="AR22" s="3" t="s">
        <v>915</v>
      </c>
      <c r="AS22" s="3" t="s">
        <v>491</v>
      </c>
      <c r="AT22" s="3" t="s">
        <v>98</v>
      </c>
      <c r="AU22" s="3" t="s">
        <v>916</v>
      </c>
      <c r="AV22" s="3" t="s">
        <v>917</v>
      </c>
      <c r="AW22" s="3" t="s">
        <v>918</v>
      </c>
      <c r="AX22" s="3" t="s">
        <v>919</v>
      </c>
      <c r="AY22" s="3" t="s">
        <v>920</v>
      </c>
      <c r="AZ22" s="3" t="s">
        <v>921</v>
      </c>
      <c r="BA22" s="3" t="s">
        <v>813</v>
      </c>
      <c r="BB22" s="3" t="s">
        <v>922</v>
      </c>
      <c r="BC22" s="3" t="s">
        <v>923</v>
      </c>
      <c r="BD22" s="3" t="s">
        <v>924</v>
      </c>
      <c r="BE22" s="3" t="s">
        <v>925</v>
      </c>
    </row>
    <row r="23" spans="2:57" ht="45" customHeight="1" x14ac:dyDescent="0.2">
      <c r="B23" s="1" t="s">
        <v>175</v>
      </c>
      <c r="C23" s="1">
        <v>0.94998226600889901</v>
      </c>
      <c r="D23" s="1">
        <v>0.94137418950651197</v>
      </c>
      <c r="E23" s="1">
        <v>0.97770486652841904</v>
      </c>
      <c r="F23" s="1">
        <v>0.99013310628056905</v>
      </c>
      <c r="G23" s="1">
        <v>0.98811002824558802</v>
      </c>
      <c r="H23" s="1">
        <v>0.95024686009269499</v>
      </c>
      <c r="I23" s="1">
        <v>0.99686949223164201</v>
      </c>
      <c r="J23" s="1">
        <v>0.99300381578750996</v>
      </c>
      <c r="K23" s="1">
        <v>0.99807731521589005</v>
      </c>
      <c r="L23" s="1">
        <v>0.99667846622805301</v>
      </c>
      <c r="M23" s="1">
        <v>0.917090081421162</v>
      </c>
      <c r="N23" s="1">
        <v>0.93803954164539405</v>
      </c>
      <c r="O23" s="1">
        <v>0.98760924534748495</v>
      </c>
      <c r="P23" s="1">
        <v>0.93634814035763703</v>
      </c>
      <c r="Q23" s="1">
        <v>0.97716352685117802</v>
      </c>
      <c r="R23" s="1">
        <v>0.999480764552512</v>
      </c>
      <c r="S23" s="1">
        <v>0.99774314544935105</v>
      </c>
      <c r="T23" s="1">
        <v>0.987269613761944</v>
      </c>
      <c r="U23" s="1">
        <v>0.92461638980942895</v>
      </c>
      <c r="V23" s="1">
        <v>0.97915250838164902</v>
      </c>
      <c r="W23" s="1">
        <v>0.94737506109060998</v>
      </c>
      <c r="X23" s="1">
        <v>0.99998876943688897</v>
      </c>
      <c r="Y23" s="1">
        <v>0.29805377011246897</v>
      </c>
      <c r="Z23" s="40">
        <v>0.99647164155804002</v>
      </c>
      <c r="AA23" s="1">
        <v>0.99949160254047698</v>
      </c>
      <c r="AB23" s="1">
        <v>0.96898359470265205</v>
      </c>
      <c r="AC23" s="1">
        <v>0.99996895183817203</v>
      </c>
      <c r="AD23" s="1">
        <v>0.999413271135281</v>
      </c>
      <c r="AE23" s="1">
        <v>0.99962460023589705</v>
      </c>
      <c r="AF23" s="1">
        <v>0.99999699425988697</v>
      </c>
      <c r="AG23" s="1">
        <v>0.99996701019951095</v>
      </c>
      <c r="AH23" s="1">
        <v>0.97227600945845205</v>
      </c>
      <c r="AI23" s="1">
        <v>0.99896637543634703</v>
      </c>
      <c r="AJ23" s="1">
        <v>0.98457761892302298</v>
      </c>
      <c r="AK23" s="1">
        <v>0.99999925033992298</v>
      </c>
      <c r="AL23" s="1">
        <v>0.99965144588518595</v>
      </c>
      <c r="AM23" s="3">
        <v>0.99544248038571403</v>
      </c>
      <c r="AN23" s="3">
        <v>0.93084040902143395</v>
      </c>
      <c r="AO23" s="3">
        <v>0.57881009166110797</v>
      </c>
      <c r="AP23" s="1" t="s">
        <v>98</v>
      </c>
      <c r="AQ23" s="3">
        <v>0.89331624530421905</v>
      </c>
      <c r="AR23" s="3">
        <v>0.98752440745458003</v>
      </c>
      <c r="AS23" s="3">
        <v>0.98745303659248596</v>
      </c>
      <c r="AT23" s="3" t="s">
        <v>98</v>
      </c>
      <c r="AU23" s="3">
        <v>0.99942306405051395</v>
      </c>
      <c r="AV23" s="3">
        <v>0.85916196024826197</v>
      </c>
      <c r="AW23" s="3">
        <v>0.90831888336905597</v>
      </c>
      <c r="AX23" s="3">
        <v>0.93237748911335605</v>
      </c>
      <c r="AY23" s="3">
        <v>0.82903224880805204</v>
      </c>
      <c r="AZ23" s="3">
        <v>0.81635041035288003</v>
      </c>
      <c r="BA23" s="3">
        <v>0.60285575396341096</v>
      </c>
      <c r="BB23" s="3">
        <v>0.99968773018099</v>
      </c>
      <c r="BC23" s="3">
        <v>0.99999707423559503</v>
      </c>
      <c r="BD23" s="3">
        <v>0.99974744662586401</v>
      </c>
      <c r="BE23" s="3">
        <v>0.99999359937029697</v>
      </c>
    </row>
    <row r="24" spans="2:57" ht="45" customHeight="1" x14ac:dyDescent="0.2">
      <c r="B24" s="1" t="s">
        <v>286</v>
      </c>
      <c r="C24" s="11" t="str">
        <f>IF(C23&lt;0.05,"Yes","No")</f>
        <v>No</v>
      </c>
      <c r="D24" s="11" t="str">
        <f t="shared" ref="D24:BE24" si="3">IF(D23&lt;0.05,"Yes","No")</f>
        <v>No</v>
      </c>
      <c r="E24" s="11" t="str">
        <f t="shared" si="3"/>
        <v>No</v>
      </c>
      <c r="F24" s="11" t="str">
        <f t="shared" si="3"/>
        <v>No</v>
      </c>
      <c r="G24" s="11" t="str">
        <f t="shared" si="3"/>
        <v>No</v>
      </c>
      <c r="H24" s="11" t="str">
        <f t="shared" si="3"/>
        <v>No</v>
      </c>
      <c r="I24" s="11" t="str">
        <f t="shared" si="3"/>
        <v>No</v>
      </c>
      <c r="J24" s="11" t="str">
        <f t="shared" si="3"/>
        <v>No</v>
      </c>
      <c r="K24" s="11" t="str">
        <f t="shared" si="3"/>
        <v>No</v>
      </c>
      <c r="L24" s="11" t="str">
        <f t="shared" si="3"/>
        <v>No</v>
      </c>
      <c r="M24" s="11" t="str">
        <f t="shared" si="3"/>
        <v>No</v>
      </c>
      <c r="N24" s="11" t="str">
        <f t="shared" si="3"/>
        <v>No</v>
      </c>
      <c r="O24" s="11" t="str">
        <f t="shared" si="3"/>
        <v>No</v>
      </c>
      <c r="P24" s="11" t="str">
        <f t="shared" si="3"/>
        <v>No</v>
      </c>
      <c r="Q24" s="11" t="str">
        <f t="shared" si="3"/>
        <v>No</v>
      </c>
      <c r="R24" s="11" t="str">
        <f t="shared" si="3"/>
        <v>No</v>
      </c>
      <c r="S24" s="11" t="str">
        <f t="shared" si="3"/>
        <v>No</v>
      </c>
      <c r="T24" s="11" t="str">
        <f t="shared" si="3"/>
        <v>No</v>
      </c>
      <c r="U24" s="11" t="str">
        <f t="shared" si="3"/>
        <v>No</v>
      </c>
      <c r="V24" s="11" t="str">
        <f t="shared" si="3"/>
        <v>No</v>
      </c>
      <c r="W24" s="11" t="str">
        <f t="shared" si="3"/>
        <v>No</v>
      </c>
      <c r="X24" s="11" t="str">
        <f t="shared" si="3"/>
        <v>No</v>
      </c>
      <c r="Y24" s="11" t="str">
        <f t="shared" si="3"/>
        <v>No</v>
      </c>
      <c r="Z24" s="11" t="str">
        <f t="shared" si="3"/>
        <v>No</v>
      </c>
      <c r="AA24" s="11" t="str">
        <f t="shared" si="3"/>
        <v>No</v>
      </c>
      <c r="AB24" s="11" t="str">
        <f t="shared" si="3"/>
        <v>No</v>
      </c>
      <c r="AC24" s="11" t="str">
        <f t="shared" si="3"/>
        <v>No</v>
      </c>
      <c r="AD24" s="11" t="str">
        <f t="shared" si="3"/>
        <v>No</v>
      </c>
      <c r="AE24" s="11" t="str">
        <f t="shared" si="3"/>
        <v>No</v>
      </c>
      <c r="AF24" s="11" t="str">
        <f t="shared" si="3"/>
        <v>No</v>
      </c>
      <c r="AG24" s="11" t="str">
        <f t="shared" si="3"/>
        <v>No</v>
      </c>
      <c r="AH24" s="11" t="str">
        <f t="shared" si="3"/>
        <v>No</v>
      </c>
      <c r="AI24" s="11" t="str">
        <f t="shared" si="3"/>
        <v>No</v>
      </c>
      <c r="AJ24" s="11" t="str">
        <f t="shared" si="3"/>
        <v>No</v>
      </c>
      <c r="AK24" s="11" t="str">
        <f t="shared" si="3"/>
        <v>No</v>
      </c>
      <c r="AL24" s="11" t="str">
        <f t="shared" si="3"/>
        <v>No</v>
      </c>
      <c r="AM24" s="11" t="str">
        <f t="shared" si="3"/>
        <v>No</v>
      </c>
      <c r="AN24" s="11" t="str">
        <f t="shared" si="3"/>
        <v>No</v>
      </c>
      <c r="AO24" s="11" t="str">
        <f t="shared" si="3"/>
        <v>No</v>
      </c>
      <c r="AP24" s="11"/>
      <c r="AQ24" s="11" t="str">
        <f t="shared" si="3"/>
        <v>No</v>
      </c>
      <c r="AR24" s="11" t="str">
        <f t="shared" si="3"/>
        <v>No</v>
      </c>
      <c r="AS24" s="11" t="str">
        <f t="shared" si="3"/>
        <v>No</v>
      </c>
      <c r="AT24" s="11" t="str">
        <f t="shared" si="3"/>
        <v>No</v>
      </c>
      <c r="AU24" s="11" t="str">
        <f t="shared" si="3"/>
        <v>No</v>
      </c>
      <c r="AV24" s="11" t="str">
        <f t="shared" si="3"/>
        <v>No</v>
      </c>
      <c r="AW24" s="11" t="str">
        <f t="shared" si="3"/>
        <v>No</v>
      </c>
      <c r="AX24" s="11" t="str">
        <f t="shared" si="3"/>
        <v>No</v>
      </c>
      <c r="AY24" s="11" t="str">
        <f t="shared" si="3"/>
        <v>No</v>
      </c>
      <c r="AZ24" s="11" t="str">
        <f t="shared" si="3"/>
        <v>No</v>
      </c>
      <c r="BA24" s="11" t="str">
        <f t="shared" si="3"/>
        <v>No</v>
      </c>
      <c r="BB24" s="11" t="str">
        <f t="shared" si="3"/>
        <v>No</v>
      </c>
      <c r="BC24" s="11" t="str">
        <f t="shared" si="3"/>
        <v>No</v>
      </c>
      <c r="BD24" s="11" t="str">
        <f t="shared" si="3"/>
        <v>No</v>
      </c>
      <c r="BE24" s="11" t="str">
        <f t="shared" si="3"/>
        <v>No</v>
      </c>
    </row>
    <row r="25" spans="2:57" ht="51" x14ac:dyDescent="0.2">
      <c r="B25" s="15" t="s">
        <v>926</v>
      </c>
      <c r="C25" s="15"/>
      <c r="D25" s="15"/>
    </row>
    <row r="26" spans="2:57" ht="45" customHeight="1" x14ac:dyDescent="0.2">
      <c r="B26" s="3"/>
      <c r="F26" s="3"/>
      <c r="G26" s="3"/>
      <c r="H26" s="3"/>
      <c r="I26" s="3"/>
    </row>
    <row r="27" spans="2:57" ht="45" customHeight="1" x14ac:dyDescent="0.2">
      <c r="B27" s="3"/>
      <c r="F27" s="3"/>
      <c r="G27" s="3"/>
      <c r="H27" s="3"/>
      <c r="I27" s="3"/>
    </row>
    <row r="28" spans="2:57" ht="45" customHeight="1" x14ac:dyDescent="0.2">
      <c r="B28" s="3"/>
      <c r="F28" s="3"/>
      <c r="G28" s="3"/>
      <c r="H28" s="3"/>
      <c r="I28" s="3"/>
    </row>
    <row r="29" spans="2:57" ht="45" customHeight="1" x14ac:dyDescent="0.2">
      <c r="B29" s="3"/>
      <c r="F29" s="3"/>
      <c r="G29" s="3"/>
      <c r="H29" s="3"/>
      <c r="I29" s="3"/>
    </row>
    <row r="30" spans="2:57" ht="45" customHeight="1" x14ac:dyDescent="0.2">
      <c r="B30" s="3"/>
      <c r="F30" s="3"/>
      <c r="G30" s="3"/>
      <c r="H30" s="3"/>
      <c r="I30" s="3"/>
    </row>
    <row r="31" spans="2:57" ht="45" customHeight="1" x14ac:dyDescent="0.2">
      <c r="B31" s="3"/>
      <c r="F31" s="3"/>
      <c r="G31" s="3"/>
      <c r="H31" s="3"/>
      <c r="I31" s="3"/>
    </row>
    <row r="32" spans="2:57" ht="45" customHeight="1" x14ac:dyDescent="0.2">
      <c r="B32" s="3"/>
      <c r="F32" s="3"/>
      <c r="G32" s="3"/>
      <c r="H32" s="3"/>
      <c r="I32" s="3"/>
    </row>
    <row r="33" spans="2:9" ht="45" customHeight="1" x14ac:dyDescent="0.2">
      <c r="B33" s="3"/>
      <c r="F33" s="3"/>
      <c r="G33" s="3"/>
      <c r="H33" s="3"/>
      <c r="I33" s="3"/>
    </row>
    <row r="34" spans="2:9" ht="45" customHeight="1" x14ac:dyDescent="0.2">
      <c r="B34" s="3"/>
      <c r="F34" s="3"/>
      <c r="G34" s="3"/>
      <c r="H34" s="3"/>
      <c r="I34" s="3"/>
    </row>
    <row r="35" spans="2:9" ht="45" customHeight="1" x14ac:dyDescent="0.2">
      <c r="B35" s="3"/>
      <c r="F35" s="3"/>
      <c r="G35" s="3"/>
      <c r="H35" s="3"/>
      <c r="I35" s="3"/>
    </row>
    <row r="36" spans="2:9" ht="45" customHeight="1" x14ac:dyDescent="0.2">
      <c r="B36" s="3"/>
      <c r="F36" s="3"/>
      <c r="G36" s="3"/>
      <c r="H36" s="3"/>
      <c r="I36" s="3"/>
    </row>
    <row r="37" spans="2:9" ht="45" customHeight="1" x14ac:dyDescent="0.2">
      <c r="B37" s="3"/>
      <c r="F37" s="3"/>
      <c r="G37" s="3"/>
      <c r="H37" s="3"/>
      <c r="I37" s="3"/>
    </row>
    <row r="38" spans="2:9" ht="45" customHeight="1" x14ac:dyDescent="0.2">
      <c r="B38" s="3"/>
      <c r="F38" s="3"/>
      <c r="G38" s="3"/>
      <c r="H38" s="3"/>
      <c r="I38" s="3"/>
    </row>
    <row r="39" spans="2:9" ht="45" customHeight="1" x14ac:dyDescent="0.2">
      <c r="B39" s="3"/>
      <c r="F39" s="3"/>
      <c r="G39" s="3"/>
      <c r="H39" s="3"/>
      <c r="I39" s="3"/>
    </row>
    <row r="40" spans="2:9" ht="45" customHeight="1" x14ac:dyDescent="0.2">
      <c r="B40" s="3"/>
      <c r="F40" s="3"/>
      <c r="G40" s="3"/>
      <c r="H40" s="3"/>
      <c r="I40" s="3"/>
    </row>
    <row r="41" spans="2:9" ht="45" customHeight="1" x14ac:dyDescent="0.2">
      <c r="B41" s="3"/>
      <c r="F41" s="3"/>
      <c r="G41" s="3"/>
      <c r="H41" s="3"/>
      <c r="I41" s="3"/>
    </row>
    <row r="42" spans="2:9" ht="45" customHeight="1" x14ac:dyDescent="0.2">
      <c r="B42" s="3"/>
      <c r="F42" s="3"/>
      <c r="G42" s="3"/>
      <c r="H42" s="3"/>
      <c r="I42" s="3"/>
    </row>
    <row r="43" spans="2:9" ht="45" customHeight="1" x14ac:dyDescent="0.2">
      <c r="B43" s="3"/>
      <c r="F43" s="3"/>
      <c r="G43" s="3"/>
      <c r="H43" s="3"/>
      <c r="I43" s="3"/>
    </row>
    <row r="44" spans="2:9" ht="45" customHeight="1" x14ac:dyDescent="0.2">
      <c r="B44" s="3"/>
      <c r="F44" s="3"/>
      <c r="G44" s="3"/>
      <c r="H44" s="3"/>
      <c r="I44" s="3"/>
    </row>
    <row r="45" spans="2:9" ht="45" customHeight="1" x14ac:dyDescent="0.2">
      <c r="B45" s="3"/>
      <c r="F45" s="3"/>
      <c r="G45" s="3"/>
      <c r="H45" s="3"/>
      <c r="I45" s="3"/>
    </row>
    <row r="46" spans="2:9" ht="45" customHeight="1" x14ac:dyDescent="0.2">
      <c r="B46" s="3"/>
      <c r="F46" s="3"/>
      <c r="G46" s="3"/>
      <c r="H46" s="3"/>
      <c r="I46" s="3"/>
    </row>
    <row r="47" spans="2:9" ht="45" customHeight="1" x14ac:dyDescent="0.2">
      <c r="B47" s="3"/>
      <c r="F47" s="3"/>
      <c r="G47" s="3"/>
      <c r="H47" s="3"/>
      <c r="I47" s="3"/>
    </row>
    <row r="48" spans="2:9" ht="45" customHeight="1" x14ac:dyDescent="0.2">
      <c r="B48" s="3"/>
      <c r="F48" s="3"/>
      <c r="G48" s="3"/>
      <c r="H48" s="3"/>
      <c r="I48" s="3"/>
    </row>
    <row r="49" spans="2:9" ht="45" customHeight="1" x14ac:dyDescent="0.2">
      <c r="B49" s="3"/>
      <c r="F49" s="3"/>
      <c r="G49" s="3"/>
      <c r="H49" s="3"/>
      <c r="I49" s="3"/>
    </row>
    <row r="50" spans="2:9" ht="45" customHeight="1" x14ac:dyDescent="0.2">
      <c r="B50" s="3"/>
      <c r="F50" s="3"/>
      <c r="G50" s="3"/>
      <c r="H50" s="3"/>
      <c r="I50" s="3"/>
    </row>
    <row r="51" spans="2:9" ht="45" customHeight="1" x14ac:dyDescent="0.2">
      <c r="B51" s="3"/>
      <c r="F51" s="3"/>
      <c r="G51" s="3"/>
      <c r="H51" s="3"/>
      <c r="I51" s="3"/>
    </row>
    <row r="52" spans="2:9" ht="45" customHeight="1" x14ac:dyDescent="0.2">
      <c r="B52" s="3"/>
      <c r="F52" s="3"/>
      <c r="G52" s="3"/>
      <c r="H52" s="3"/>
      <c r="I52" s="3"/>
    </row>
    <row r="53" spans="2:9" ht="45" customHeight="1" x14ac:dyDescent="0.2">
      <c r="B53" s="3"/>
      <c r="F53" s="3"/>
      <c r="G53" s="3"/>
      <c r="H53" s="3"/>
      <c r="I53" s="3"/>
    </row>
    <row r="54" spans="2:9" ht="45" customHeight="1" x14ac:dyDescent="0.2">
      <c r="B54" s="3"/>
      <c r="F54" s="3"/>
      <c r="G54" s="3"/>
      <c r="H54" s="3"/>
      <c r="I54" s="3"/>
    </row>
    <row r="55" spans="2:9" ht="45" customHeight="1" x14ac:dyDescent="0.2">
      <c r="B55" s="3"/>
      <c r="F55" s="3"/>
      <c r="G55" s="3"/>
      <c r="H55" s="3"/>
      <c r="I55" s="3"/>
    </row>
    <row r="56" spans="2:9" ht="45" customHeight="1" x14ac:dyDescent="0.2">
      <c r="B56" s="3"/>
      <c r="F56" s="3"/>
      <c r="G56" s="3"/>
      <c r="H56" s="3"/>
      <c r="I56" s="3"/>
    </row>
    <row r="57" spans="2:9" ht="45" customHeight="1" x14ac:dyDescent="0.2">
      <c r="B57" s="3"/>
      <c r="F57" s="3"/>
      <c r="G57" s="3"/>
      <c r="H57" s="3"/>
      <c r="I57" s="3"/>
    </row>
    <row r="58" spans="2:9" ht="45" customHeight="1" x14ac:dyDescent="0.2">
      <c r="B58" s="3"/>
      <c r="F58" s="3"/>
      <c r="G58" s="3"/>
      <c r="H58" s="3"/>
      <c r="I58" s="3"/>
    </row>
    <row r="59" spans="2:9" ht="45" customHeight="1" x14ac:dyDescent="0.2">
      <c r="B59" s="3"/>
      <c r="F59" s="3"/>
      <c r="G59" s="3"/>
      <c r="H59" s="3"/>
      <c r="I59" s="3"/>
    </row>
    <row r="60" spans="2:9" ht="45" customHeight="1" x14ac:dyDescent="0.2">
      <c r="B60" s="3"/>
      <c r="F60" s="3"/>
      <c r="G60" s="3"/>
      <c r="H60" s="3"/>
      <c r="I60" s="3"/>
    </row>
    <row r="61" spans="2:9" ht="45" customHeight="1" x14ac:dyDescent="0.2">
      <c r="B61" s="3"/>
      <c r="F61" s="3"/>
      <c r="G61" s="3"/>
      <c r="H61" s="3"/>
      <c r="I61" s="3"/>
    </row>
    <row r="62" spans="2:9" ht="45" customHeight="1" x14ac:dyDescent="0.2">
      <c r="B62" s="3"/>
      <c r="F62" s="3"/>
      <c r="G62" s="3"/>
      <c r="H62" s="3"/>
      <c r="I62" s="3"/>
    </row>
    <row r="63" spans="2:9" ht="45" customHeight="1" x14ac:dyDescent="0.2">
      <c r="B63" s="3"/>
      <c r="F63" s="3"/>
      <c r="G63" s="3"/>
      <c r="H63" s="3"/>
      <c r="I63" s="3"/>
    </row>
    <row r="64" spans="2:9" ht="45" customHeight="1" x14ac:dyDescent="0.2">
      <c r="B64" s="3"/>
      <c r="F64" s="3"/>
      <c r="G64" s="3"/>
      <c r="H64" s="3"/>
      <c r="I64" s="3"/>
    </row>
    <row r="65" spans="2:9" ht="45" customHeight="1" x14ac:dyDescent="0.2">
      <c r="B65" s="3"/>
      <c r="F65" s="3"/>
      <c r="G65" s="3"/>
      <c r="H65" s="3"/>
      <c r="I65" s="3"/>
    </row>
    <row r="66" spans="2:9" ht="45" customHeight="1" x14ac:dyDescent="0.2">
      <c r="B66" s="3"/>
      <c r="F66" s="3"/>
      <c r="G66" s="3"/>
      <c r="H66" s="3"/>
      <c r="I66" s="3"/>
    </row>
    <row r="67" spans="2:9" ht="45" customHeight="1" x14ac:dyDescent="0.2">
      <c r="B67" s="3"/>
      <c r="F67" s="3"/>
      <c r="G67" s="3"/>
      <c r="H67" s="3"/>
      <c r="I67" s="3"/>
    </row>
    <row r="68" spans="2:9" ht="45" customHeight="1" x14ac:dyDescent="0.2">
      <c r="B68" s="3"/>
      <c r="F68" s="3"/>
      <c r="G68" s="3"/>
      <c r="H68" s="3"/>
      <c r="I68" s="3"/>
    </row>
    <row r="69" spans="2:9" ht="45" customHeight="1" x14ac:dyDescent="0.2">
      <c r="B69" s="3"/>
      <c r="F69" s="3"/>
      <c r="G69" s="3"/>
      <c r="H69" s="3"/>
      <c r="I69" s="3"/>
    </row>
    <row r="70" spans="2:9" ht="45" customHeight="1" x14ac:dyDescent="0.2">
      <c r="B70" s="3"/>
      <c r="F70" s="3"/>
      <c r="G70" s="3"/>
      <c r="H70" s="3"/>
      <c r="I70" s="3"/>
    </row>
    <row r="71" spans="2:9" ht="45" customHeight="1" x14ac:dyDescent="0.2">
      <c r="B71" s="3"/>
      <c r="F71" s="3"/>
      <c r="G71" s="3"/>
      <c r="H71" s="3"/>
      <c r="I71" s="3"/>
    </row>
    <row r="72" spans="2:9" ht="45" customHeight="1" x14ac:dyDescent="0.2">
      <c r="B72" s="3"/>
      <c r="F72" s="3"/>
      <c r="G72" s="3"/>
      <c r="H72" s="3"/>
      <c r="I72" s="3"/>
    </row>
    <row r="73" spans="2:9" ht="45" customHeight="1" x14ac:dyDescent="0.2">
      <c r="B73" s="3"/>
      <c r="F73" s="3"/>
      <c r="G73" s="3"/>
      <c r="H73" s="3"/>
      <c r="I73" s="3"/>
    </row>
    <row r="74" spans="2:9" ht="45" customHeight="1" x14ac:dyDescent="0.2">
      <c r="B74" s="3"/>
      <c r="F74" s="3"/>
      <c r="G74" s="3"/>
      <c r="H74" s="3"/>
      <c r="I74" s="3"/>
    </row>
    <row r="75" spans="2:9" ht="45" customHeight="1" x14ac:dyDescent="0.2">
      <c r="B75" s="3"/>
      <c r="F75" s="3"/>
      <c r="G75" s="3"/>
      <c r="H75" s="3"/>
      <c r="I75" s="3"/>
    </row>
    <row r="76" spans="2:9" ht="45" customHeight="1" x14ac:dyDescent="0.2">
      <c r="B76" s="3"/>
      <c r="F76" s="3"/>
      <c r="G76" s="3"/>
      <c r="H76" s="3"/>
      <c r="I76" s="3"/>
    </row>
    <row r="77" spans="2:9" ht="45" customHeight="1" x14ac:dyDescent="0.2">
      <c r="B77" s="3"/>
      <c r="F77" s="3"/>
      <c r="G77" s="3"/>
      <c r="H77" s="3"/>
      <c r="I77" s="3"/>
    </row>
    <row r="78" spans="2:9" ht="45" customHeight="1" x14ac:dyDescent="0.2">
      <c r="B78" s="3"/>
      <c r="F78" s="3"/>
      <c r="G78" s="3"/>
      <c r="H78" s="3"/>
      <c r="I78" s="3"/>
    </row>
    <row r="79" spans="2:9" ht="45" customHeight="1" x14ac:dyDescent="0.2">
      <c r="B79" s="3"/>
      <c r="F79" s="3"/>
      <c r="G79" s="3"/>
      <c r="H79" s="3"/>
      <c r="I79" s="3"/>
    </row>
  </sheetData>
  <mergeCells count="27">
    <mergeCell ref="C20:H20"/>
    <mergeCell ref="I20:N20"/>
    <mergeCell ref="O20:T20"/>
    <mergeCell ref="U20:Z20"/>
    <mergeCell ref="AA20:AF20"/>
    <mergeCell ref="AG13:AL13"/>
    <mergeCell ref="AM13:AR13"/>
    <mergeCell ref="AY20:BD20"/>
    <mergeCell ref="AS13:AX13"/>
    <mergeCell ref="AY13:BD13"/>
    <mergeCell ref="AG20:AL20"/>
    <mergeCell ref="AM20:AR20"/>
    <mergeCell ref="AS20:AX20"/>
    <mergeCell ref="C13:H13"/>
    <mergeCell ref="I13:N13"/>
    <mergeCell ref="O13:T13"/>
    <mergeCell ref="U13:Z13"/>
    <mergeCell ref="AA13:AF13"/>
    <mergeCell ref="AG7:AL7"/>
    <mergeCell ref="AM7:AR7"/>
    <mergeCell ref="AS7:AX7"/>
    <mergeCell ref="AY7:BD7"/>
    <mergeCell ref="C7:H7"/>
    <mergeCell ref="I7:N7"/>
    <mergeCell ref="O7:T7"/>
    <mergeCell ref="U7:Z7"/>
    <mergeCell ref="AA7:AF7"/>
  </mergeCells>
  <conditionalFormatting sqref="C23:AL23">
    <cfRule type="cellIs" dxfId="10" priority="13" operator="lessThan">
      <formula>0.05</formula>
    </cfRule>
  </conditionalFormatting>
  <conditionalFormatting sqref="C10:BE10">
    <cfRule type="containsText" dxfId="9" priority="10" operator="containsText" text="&lt;">
      <formula>NOT(ISERROR(SEARCH("&lt;",C10)))</formula>
    </cfRule>
    <cfRule type="cellIs" dxfId="8" priority="11" operator="between">
      <formula>0.0000000001</formula>
      <formula>0.05</formula>
    </cfRule>
  </conditionalFormatting>
  <conditionalFormatting sqref="C24:BE24">
    <cfRule type="containsText" dxfId="7" priority="6" operator="containsText" text="Yes">
      <formula>NOT(ISERROR(SEARCH("Yes",C24)))</formula>
    </cfRule>
  </conditionalFormatting>
  <conditionalFormatting sqref="C16:BE16">
    <cfRule type="containsText" dxfId="6" priority="7" operator="containsText" text="&lt;">
      <formula>NOT(ISERROR(SEARCH("&lt;",C16)))</formula>
    </cfRule>
    <cfRule type="cellIs" dxfId="5" priority="8" operator="between">
      <formula>0.0000000001</formula>
      <formula>0.05</formula>
    </cfRule>
  </conditionalFormatting>
  <conditionalFormatting sqref="C23:BE23">
    <cfRule type="containsText" dxfId="4" priority="4" operator="containsText" text="&lt;">
      <formula>NOT(ISERROR(SEARCH("&lt;",C23)))</formula>
    </cfRule>
    <cfRule type="cellIs" dxfId="3" priority="5" operator="between">
      <formula>0.00000001</formula>
      <formula>0.05</formula>
    </cfRule>
  </conditionalFormatting>
  <conditionalFormatting sqref="C17:BE17">
    <cfRule type="containsText" dxfId="2" priority="3" operator="containsText" text="Yes">
      <formula>NOT(ISERROR(SEARCH("Yes",C17)))</formula>
    </cfRule>
  </conditionalFormatting>
  <conditionalFormatting sqref="C11:BE11">
    <cfRule type="containsText" dxfId="1" priority="2" operator="containsText" text="Yes">
      <formula>NOT(ISERROR(SEARCH("Yes",C11)))</formula>
    </cfRule>
  </conditionalFormatting>
  <conditionalFormatting sqref="C5:BE6">
    <cfRule type="containsText" dxfId="0" priority="1" operator="containsText" text="Yes">
      <formula>NOT(ISERROR(SEARCH("Yes",C5)))</formula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795577-C22D-B347-B9A0-C4A5E8AA7908}">
  <dimension ref="A1:BD31"/>
  <sheetViews>
    <sheetView workbookViewId="0">
      <selection activeCell="A9" sqref="A9"/>
    </sheetView>
  </sheetViews>
  <sheetFormatPr baseColWidth="10" defaultColWidth="11" defaultRowHeight="16" x14ac:dyDescent="0.2"/>
  <cols>
    <col min="1" max="1" width="30.6640625" bestFit="1" customWidth="1"/>
  </cols>
  <sheetData>
    <row r="1" spans="1:56" ht="26" x14ac:dyDescent="0.3">
      <c r="B1" s="49" t="s">
        <v>927</v>
      </c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  <c r="O1" s="49"/>
      <c r="P1" s="49"/>
      <c r="Q1" s="49"/>
      <c r="R1" s="49"/>
      <c r="S1" s="49"/>
      <c r="T1" s="49"/>
      <c r="U1" s="49"/>
      <c r="V1" s="49"/>
      <c r="W1" s="49"/>
      <c r="X1" s="49"/>
      <c r="Y1" s="49"/>
      <c r="Z1" s="49"/>
      <c r="AA1" s="49"/>
      <c r="AB1" s="49"/>
      <c r="AC1" s="49"/>
      <c r="AD1" s="49"/>
      <c r="AE1" s="49"/>
      <c r="AF1" s="49"/>
      <c r="AG1" s="49"/>
      <c r="AH1" s="49"/>
      <c r="AI1" s="49"/>
      <c r="AJ1" s="49"/>
      <c r="AK1" s="49"/>
      <c r="AL1" s="49"/>
      <c r="AM1" s="50" t="s">
        <v>928</v>
      </c>
      <c r="AN1" s="50"/>
      <c r="AO1" s="50"/>
      <c r="AP1" s="50"/>
      <c r="AQ1" s="50"/>
      <c r="AR1" s="50"/>
      <c r="AS1" s="50"/>
      <c r="AT1" s="50"/>
      <c r="AU1" s="50"/>
      <c r="AV1" s="50"/>
      <c r="AW1" s="50"/>
      <c r="AX1" s="50"/>
      <c r="AY1" s="50"/>
      <c r="AZ1" s="50"/>
      <c r="BA1" s="50"/>
      <c r="BB1" s="50"/>
      <c r="BC1" s="50"/>
      <c r="BD1" s="50"/>
    </row>
    <row r="2" spans="1:56" ht="26" x14ac:dyDescent="0.2">
      <c r="B2" s="4">
        <v>1</v>
      </c>
      <c r="C2" s="4">
        <v>2</v>
      </c>
      <c r="D2" s="4">
        <v>3</v>
      </c>
      <c r="E2" s="4">
        <v>4</v>
      </c>
      <c r="F2" s="4">
        <v>5</v>
      </c>
      <c r="G2" s="4">
        <v>6</v>
      </c>
      <c r="H2" s="4">
        <v>7</v>
      </c>
      <c r="I2" s="4">
        <v>8</v>
      </c>
      <c r="J2" s="4">
        <v>9</v>
      </c>
      <c r="K2" s="4">
        <v>10</v>
      </c>
      <c r="L2" s="4">
        <v>11</v>
      </c>
      <c r="M2" s="4">
        <v>12</v>
      </c>
      <c r="N2" s="4">
        <v>13</v>
      </c>
      <c r="O2" s="4">
        <v>14</v>
      </c>
      <c r="P2" s="4">
        <v>15</v>
      </c>
      <c r="Q2" s="4">
        <v>16</v>
      </c>
      <c r="R2" s="4">
        <v>17</v>
      </c>
      <c r="S2" s="4">
        <v>18</v>
      </c>
      <c r="T2" s="4">
        <v>19</v>
      </c>
      <c r="U2" s="4">
        <v>20</v>
      </c>
      <c r="V2" s="4">
        <v>21</v>
      </c>
      <c r="W2" s="4">
        <v>22</v>
      </c>
      <c r="X2" s="4">
        <v>23</v>
      </c>
      <c r="Y2" s="4">
        <v>24</v>
      </c>
      <c r="Z2" s="4">
        <v>25</v>
      </c>
      <c r="AA2" s="4">
        <v>26</v>
      </c>
      <c r="AB2" s="4">
        <v>27</v>
      </c>
      <c r="AC2" s="4">
        <v>28</v>
      </c>
      <c r="AD2" s="4">
        <v>29</v>
      </c>
      <c r="AE2" s="4">
        <v>30</v>
      </c>
      <c r="AF2" s="4">
        <v>31</v>
      </c>
      <c r="AG2" s="4">
        <v>32</v>
      </c>
      <c r="AH2" s="4">
        <v>33</v>
      </c>
      <c r="AI2" s="4">
        <v>34</v>
      </c>
      <c r="AJ2" s="4">
        <v>35</v>
      </c>
      <c r="AK2" s="4">
        <v>36</v>
      </c>
      <c r="AL2" s="4">
        <v>37</v>
      </c>
      <c r="AM2" s="23">
        <v>38</v>
      </c>
      <c r="AN2" s="23">
        <v>39</v>
      </c>
      <c r="AO2" s="23">
        <v>40</v>
      </c>
      <c r="AP2" s="23">
        <v>41</v>
      </c>
      <c r="AQ2" s="23">
        <v>42</v>
      </c>
      <c r="AR2" s="23">
        <v>43</v>
      </c>
      <c r="AS2" s="23">
        <v>44</v>
      </c>
      <c r="AT2" s="23">
        <v>45</v>
      </c>
      <c r="AU2" s="23">
        <v>46</v>
      </c>
      <c r="AV2" s="23">
        <v>47</v>
      </c>
      <c r="AW2" s="23">
        <v>48</v>
      </c>
      <c r="AX2" s="23">
        <v>49</v>
      </c>
      <c r="AY2" s="23">
        <v>50</v>
      </c>
      <c r="AZ2" s="23">
        <v>51</v>
      </c>
      <c r="BA2" s="23">
        <v>52</v>
      </c>
      <c r="BB2" s="23">
        <v>53</v>
      </c>
      <c r="BC2" s="23">
        <v>54</v>
      </c>
      <c r="BD2" s="23">
        <v>55</v>
      </c>
    </row>
    <row r="3" spans="1:56" x14ac:dyDescent="0.2">
      <c r="B3" s="6" t="s">
        <v>2</v>
      </c>
      <c r="C3" s="6" t="s">
        <v>3</v>
      </c>
      <c r="D3" s="6" t="s">
        <v>4</v>
      </c>
      <c r="E3" s="6" t="s">
        <v>5</v>
      </c>
      <c r="F3" s="6" t="s">
        <v>6</v>
      </c>
      <c r="G3" s="6" t="s">
        <v>7</v>
      </c>
      <c r="H3" s="6" t="s">
        <v>8</v>
      </c>
      <c r="I3" s="6" t="s">
        <v>9</v>
      </c>
      <c r="J3" s="6" t="s">
        <v>10</v>
      </c>
      <c r="K3" s="6" t="s">
        <v>11</v>
      </c>
      <c r="L3" s="6" t="s">
        <v>12</v>
      </c>
      <c r="M3" s="6" t="s">
        <v>13</v>
      </c>
      <c r="N3" s="6" t="s">
        <v>14</v>
      </c>
      <c r="O3" s="6" t="s">
        <v>15</v>
      </c>
      <c r="P3" s="6" t="s">
        <v>16</v>
      </c>
      <c r="Q3" s="6" t="s">
        <v>17</v>
      </c>
      <c r="R3" s="6" t="s">
        <v>18</v>
      </c>
      <c r="S3" s="6" t="s">
        <v>19</v>
      </c>
      <c r="T3" s="6" t="s">
        <v>20</v>
      </c>
      <c r="U3" s="6" t="s">
        <v>21</v>
      </c>
      <c r="V3" s="6" t="s">
        <v>22</v>
      </c>
      <c r="W3" s="6" t="s">
        <v>23</v>
      </c>
      <c r="X3" s="6" t="s">
        <v>24</v>
      </c>
      <c r="Y3" s="6" t="s">
        <v>25</v>
      </c>
      <c r="Z3" s="6" t="s">
        <v>26</v>
      </c>
      <c r="AA3" s="6" t="s">
        <v>27</v>
      </c>
      <c r="AB3" s="6" t="s">
        <v>28</v>
      </c>
      <c r="AC3" s="6" t="s">
        <v>29</v>
      </c>
      <c r="AD3" s="6" t="s">
        <v>30</v>
      </c>
      <c r="AE3" s="6" t="s">
        <v>31</v>
      </c>
      <c r="AF3" s="6" t="s">
        <v>32</v>
      </c>
      <c r="AG3" s="6" t="s">
        <v>33</v>
      </c>
      <c r="AH3" s="6" t="s">
        <v>34</v>
      </c>
      <c r="AI3" s="6" t="s">
        <v>35</v>
      </c>
      <c r="AJ3" s="6" t="s">
        <v>36</v>
      </c>
      <c r="AK3" s="6" t="s">
        <v>37</v>
      </c>
      <c r="AL3" s="6" t="s">
        <v>38</v>
      </c>
      <c r="AM3" s="24" t="s">
        <v>39</v>
      </c>
      <c r="AN3" s="24" t="s">
        <v>40</v>
      </c>
      <c r="AO3" s="24" t="s">
        <v>41</v>
      </c>
      <c r="AP3" s="24" t="s">
        <v>42</v>
      </c>
      <c r="AQ3" s="24" t="s">
        <v>43</v>
      </c>
      <c r="AR3" s="24" t="s">
        <v>44</v>
      </c>
      <c r="AS3" s="24" t="s">
        <v>45</v>
      </c>
      <c r="AT3" s="24" t="s">
        <v>46</v>
      </c>
      <c r="AU3" s="24" t="s">
        <v>47</v>
      </c>
      <c r="AV3" s="24" t="s">
        <v>48</v>
      </c>
      <c r="AW3" s="24" t="s">
        <v>49</v>
      </c>
      <c r="AX3" s="24" t="s">
        <v>50</v>
      </c>
      <c r="AY3" s="24" t="s">
        <v>51</v>
      </c>
      <c r="AZ3" s="24" t="s">
        <v>52</v>
      </c>
      <c r="BA3" s="24" t="s">
        <v>53</v>
      </c>
      <c r="BB3" s="24" t="s">
        <v>54</v>
      </c>
      <c r="BC3" s="24" t="s">
        <v>55</v>
      </c>
      <c r="BD3" s="24" t="s">
        <v>56</v>
      </c>
    </row>
    <row r="4" spans="1:56" x14ac:dyDescent="0.2">
      <c r="A4" t="s">
        <v>929</v>
      </c>
      <c r="B4">
        <v>0.93333333333333335</v>
      </c>
      <c r="C4">
        <v>0.93333333333333335</v>
      </c>
      <c r="D4">
        <v>0.93333333333333335</v>
      </c>
      <c r="E4">
        <v>0.93333333333333335</v>
      </c>
      <c r="F4">
        <v>1</v>
      </c>
      <c r="G4">
        <v>0.8666666666666667</v>
      </c>
      <c r="H4">
        <v>1</v>
      </c>
      <c r="I4">
        <v>1</v>
      </c>
      <c r="J4">
        <v>1</v>
      </c>
      <c r="K4">
        <v>1</v>
      </c>
      <c r="L4">
        <v>0.93333333333333335</v>
      </c>
      <c r="M4">
        <v>1</v>
      </c>
      <c r="N4">
        <v>1</v>
      </c>
      <c r="O4">
        <v>0.93333333333333335</v>
      </c>
      <c r="P4">
        <v>0.93333333333333335</v>
      </c>
      <c r="Q4">
        <v>0.8</v>
      </c>
      <c r="R4">
        <v>1</v>
      </c>
      <c r="S4">
        <v>0.8666666666666667</v>
      </c>
      <c r="T4">
        <v>0.93333333333333335</v>
      </c>
      <c r="U4">
        <v>0.93333333333333335</v>
      </c>
      <c r="V4">
        <v>1</v>
      </c>
      <c r="W4">
        <v>0.8</v>
      </c>
      <c r="X4">
        <v>0.8</v>
      </c>
      <c r="Y4">
        <v>0.8666666666666667</v>
      </c>
      <c r="Z4">
        <v>1</v>
      </c>
      <c r="AA4">
        <v>0.93333333333333335</v>
      </c>
      <c r="AB4">
        <v>1</v>
      </c>
      <c r="AC4">
        <v>0.93333333333333335</v>
      </c>
      <c r="AD4">
        <v>0.93333333333333335</v>
      </c>
      <c r="AE4">
        <v>1</v>
      </c>
      <c r="AF4">
        <v>1</v>
      </c>
      <c r="AG4">
        <v>0.93333333333333335</v>
      </c>
      <c r="AH4">
        <v>0.93333333333333335</v>
      </c>
      <c r="AI4">
        <v>0.8666666666666667</v>
      </c>
      <c r="AJ4">
        <v>0.93333333333333335</v>
      </c>
      <c r="AK4">
        <v>0.8666666666666667</v>
      </c>
      <c r="AL4">
        <v>0.8666666666666667</v>
      </c>
      <c r="AM4" s="25">
        <v>0.4</v>
      </c>
      <c r="AN4" s="25">
        <v>0.33333333333333331</v>
      </c>
      <c r="AO4" s="25">
        <v>0</v>
      </c>
      <c r="AP4" s="25">
        <v>0.46666666666666667</v>
      </c>
      <c r="AQ4" s="25">
        <v>0.26666666666666666</v>
      </c>
      <c r="AR4" s="25">
        <v>0.33333333333333331</v>
      </c>
      <c r="AS4" s="25">
        <v>6.6666666666666666E-2</v>
      </c>
      <c r="AT4" s="25">
        <v>0.2</v>
      </c>
      <c r="AU4" s="25">
        <v>0.46666666666666667</v>
      </c>
      <c r="AV4" s="25">
        <v>0.13333333333333333</v>
      </c>
      <c r="AW4" s="25">
        <v>0.46666666666666667</v>
      </c>
      <c r="AX4" s="25">
        <v>0.4</v>
      </c>
      <c r="AY4" s="25">
        <v>0.4</v>
      </c>
      <c r="AZ4" s="25">
        <v>0.13333333333333333</v>
      </c>
      <c r="BA4" s="25">
        <v>0.2</v>
      </c>
      <c r="BB4" s="25">
        <v>0.33333333333333331</v>
      </c>
      <c r="BC4" s="25">
        <v>0.53333333333333333</v>
      </c>
      <c r="BD4" s="25">
        <v>0.46666666666666667</v>
      </c>
    </row>
    <row r="5" spans="1:56" x14ac:dyDescent="0.2">
      <c r="A5" t="s">
        <v>930</v>
      </c>
      <c r="B5">
        <f>B4*15</f>
        <v>14</v>
      </c>
      <c r="C5">
        <f t="shared" ref="C5:BD5" si="0">C4*15</f>
        <v>14</v>
      </c>
      <c r="D5">
        <f t="shared" si="0"/>
        <v>14</v>
      </c>
      <c r="E5">
        <f t="shared" si="0"/>
        <v>14</v>
      </c>
      <c r="F5">
        <f t="shared" si="0"/>
        <v>15</v>
      </c>
      <c r="G5">
        <f t="shared" si="0"/>
        <v>13</v>
      </c>
      <c r="H5">
        <f t="shared" si="0"/>
        <v>15</v>
      </c>
      <c r="I5">
        <f t="shared" si="0"/>
        <v>15</v>
      </c>
      <c r="J5">
        <f t="shared" si="0"/>
        <v>15</v>
      </c>
      <c r="K5">
        <f t="shared" si="0"/>
        <v>15</v>
      </c>
      <c r="L5">
        <f t="shared" si="0"/>
        <v>14</v>
      </c>
      <c r="M5">
        <f t="shared" si="0"/>
        <v>15</v>
      </c>
      <c r="N5">
        <f t="shared" si="0"/>
        <v>15</v>
      </c>
      <c r="O5">
        <f t="shared" si="0"/>
        <v>14</v>
      </c>
      <c r="P5">
        <f t="shared" si="0"/>
        <v>14</v>
      </c>
      <c r="Q5">
        <f t="shared" si="0"/>
        <v>12</v>
      </c>
      <c r="R5">
        <f t="shared" si="0"/>
        <v>15</v>
      </c>
      <c r="S5">
        <f t="shared" si="0"/>
        <v>13</v>
      </c>
      <c r="T5">
        <f t="shared" si="0"/>
        <v>14</v>
      </c>
      <c r="U5">
        <f t="shared" si="0"/>
        <v>14</v>
      </c>
      <c r="V5">
        <f t="shared" si="0"/>
        <v>15</v>
      </c>
      <c r="W5">
        <f t="shared" si="0"/>
        <v>12</v>
      </c>
      <c r="X5">
        <f t="shared" si="0"/>
        <v>12</v>
      </c>
      <c r="Y5">
        <f t="shared" si="0"/>
        <v>13</v>
      </c>
      <c r="Z5">
        <f t="shared" si="0"/>
        <v>15</v>
      </c>
      <c r="AA5">
        <f t="shared" si="0"/>
        <v>14</v>
      </c>
      <c r="AB5">
        <f t="shared" si="0"/>
        <v>15</v>
      </c>
      <c r="AC5">
        <f t="shared" si="0"/>
        <v>14</v>
      </c>
      <c r="AD5">
        <f t="shared" si="0"/>
        <v>14</v>
      </c>
      <c r="AE5">
        <f t="shared" si="0"/>
        <v>15</v>
      </c>
      <c r="AF5">
        <f t="shared" si="0"/>
        <v>15</v>
      </c>
      <c r="AG5">
        <f t="shared" si="0"/>
        <v>14</v>
      </c>
      <c r="AH5">
        <f t="shared" si="0"/>
        <v>14</v>
      </c>
      <c r="AI5">
        <f t="shared" si="0"/>
        <v>13</v>
      </c>
      <c r="AJ5">
        <f t="shared" si="0"/>
        <v>14</v>
      </c>
      <c r="AK5">
        <f t="shared" si="0"/>
        <v>13</v>
      </c>
      <c r="AL5">
        <f t="shared" si="0"/>
        <v>13</v>
      </c>
      <c r="AM5" s="25">
        <f t="shared" si="0"/>
        <v>6</v>
      </c>
      <c r="AN5" s="25">
        <f t="shared" si="0"/>
        <v>5</v>
      </c>
      <c r="AO5" s="25">
        <f t="shared" si="0"/>
        <v>0</v>
      </c>
      <c r="AP5" s="25">
        <f t="shared" si="0"/>
        <v>7</v>
      </c>
      <c r="AQ5" s="25">
        <f t="shared" si="0"/>
        <v>4</v>
      </c>
      <c r="AR5" s="25">
        <f t="shared" si="0"/>
        <v>5</v>
      </c>
      <c r="AS5" s="25">
        <f t="shared" si="0"/>
        <v>1</v>
      </c>
      <c r="AT5" s="25">
        <f t="shared" si="0"/>
        <v>3</v>
      </c>
      <c r="AU5" s="25">
        <f t="shared" si="0"/>
        <v>7</v>
      </c>
      <c r="AV5" s="25">
        <f t="shared" si="0"/>
        <v>2</v>
      </c>
      <c r="AW5" s="25">
        <f t="shared" si="0"/>
        <v>7</v>
      </c>
      <c r="AX5" s="25">
        <f t="shared" si="0"/>
        <v>6</v>
      </c>
      <c r="AY5" s="25">
        <f t="shared" si="0"/>
        <v>6</v>
      </c>
      <c r="AZ5" s="25">
        <f t="shared" si="0"/>
        <v>2</v>
      </c>
      <c r="BA5" s="25">
        <f t="shared" si="0"/>
        <v>3</v>
      </c>
      <c r="BB5" s="25">
        <f t="shared" si="0"/>
        <v>5</v>
      </c>
      <c r="BC5" s="25">
        <f t="shared" si="0"/>
        <v>8</v>
      </c>
      <c r="BD5" s="25">
        <f t="shared" si="0"/>
        <v>7</v>
      </c>
    </row>
    <row r="6" spans="1:56" x14ac:dyDescent="0.2">
      <c r="A6" s="27" t="s">
        <v>931</v>
      </c>
      <c r="B6">
        <f>AVERAGE(B5:AL5)</f>
        <v>14.027027027027026</v>
      </c>
    </row>
    <row r="7" spans="1:56" x14ac:dyDescent="0.2">
      <c r="A7" s="27" t="s">
        <v>932</v>
      </c>
      <c r="B7">
        <f>STDEV(B5:AL5)</f>
        <v>0.92755612248551345</v>
      </c>
    </row>
    <row r="8" spans="1:56" x14ac:dyDescent="0.2">
      <c r="A8" s="27" t="s">
        <v>933</v>
      </c>
      <c r="B8">
        <f>MAX(B5:AL5)</f>
        <v>15</v>
      </c>
    </row>
    <row r="9" spans="1:56" x14ac:dyDescent="0.2">
      <c r="A9" s="27" t="s">
        <v>934</v>
      </c>
      <c r="B9">
        <f>MIN(B5:AL5)</f>
        <v>12</v>
      </c>
    </row>
    <row r="10" spans="1:56" ht="116" customHeight="1" x14ac:dyDescent="0.2"/>
    <row r="11" spans="1:56" ht="77" customHeight="1" x14ac:dyDescent="0.2">
      <c r="B11" s="26" t="s">
        <v>935</v>
      </c>
      <c r="C11" s="26" t="s">
        <v>936</v>
      </c>
    </row>
    <row r="12" spans="1:56" x14ac:dyDescent="0.2">
      <c r="A12">
        <v>1</v>
      </c>
      <c r="B12">
        <v>97.297297297297305</v>
      </c>
      <c r="C12">
        <f>(B12*37)/100</f>
        <v>36.000000000000007</v>
      </c>
    </row>
    <row r="13" spans="1:56" x14ac:dyDescent="0.2">
      <c r="A13">
        <v>2</v>
      </c>
      <c r="B13">
        <v>72.972972972972968</v>
      </c>
      <c r="C13">
        <f t="shared" ref="C13:C26" si="1">(B13*37)/100</f>
        <v>27</v>
      </c>
    </row>
    <row r="14" spans="1:56" x14ac:dyDescent="0.2">
      <c r="A14">
        <v>3</v>
      </c>
      <c r="B14">
        <v>86.486486486486484</v>
      </c>
      <c r="C14">
        <f t="shared" si="1"/>
        <v>32</v>
      </c>
    </row>
    <row r="15" spans="1:56" x14ac:dyDescent="0.2">
      <c r="A15">
        <v>4</v>
      </c>
      <c r="B15">
        <v>100</v>
      </c>
      <c r="C15">
        <f t="shared" si="1"/>
        <v>37</v>
      </c>
    </row>
    <row r="16" spans="1:56" x14ac:dyDescent="0.2">
      <c r="A16">
        <v>5</v>
      </c>
      <c r="B16">
        <v>78.378378378378372</v>
      </c>
      <c r="C16">
        <f t="shared" si="1"/>
        <v>28.999999999999996</v>
      </c>
    </row>
    <row r="17" spans="1:3" x14ac:dyDescent="0.2">
      <c r="A17">
        <v>6</v>
      </c>
      <c r="B17">
        <v>94.594594594594597</v>
      </c>
      <c r="C17">
        <f t="shared" si="1"/>
        <v>35</v>
      </c>
    </row>
    <row r="18" spans="1:3" x14ac:dyDescent="0.2">
      <c r="A18">
        <v>7</v>
      </c>
      <c r="B18">
        <v>100</v>
      </c>
      <c r="C18">
        <f t="shared" si="1"/>
        <v>37</v>
      </c>
    </row>
    <row r="19" spans="1:3" x14ac:dyDescent="0.2">
      <c r="A19">
        <v>8</v>
      </c>
      <c r="B19">
        <v>100</v>
      </c>
      <c r="C19">
        <f t="shared" si="1"/>
        <v>37</v>
      </c>
    </row>
    <row r="20" spans="1:3" x14ac:dyDescent="0.2">
      <c r="A20">
        <v>9</v>
      </c>
      <c r="B20">
        <v>100</v>
      </c>
      <c r="C20">
        <f t="shared" si="1"/>
        <v>37</v>
      </c>
    </row>
    <row r="21" spans="1:3" x14ac:dyDescent="0.2">
      <c r="A21">
        <v>10</v>
      </c>
      <c r="B21">
        <v>97.297297297297305</v>
      </c>
      <c r="C21">
        <f t="shared" si="1"/>
        <v>36.000000000000007</v>
      </c>
    </row>
    <row r="22" spans="1:3" x14ac:dyDescent="0.2">
      <c r="A22">
        <v>11</v>
      </c>
      <c r="B22">
        <v>100</v>
      </c>
      <c r="C22">
        <f t="shared" si="1"/>
        <v>37</v>
      </c>
    </row>
    <row r="23" spans="1:3" x14ac:dyDescent="0.2">
      <c r="A23">
        <v>12</v>
      </c>
      <c r="B23">
        <v>100</v>
      </c>
      <c r="C23">
        <f t="shared" si="1"/>
        <v>37</v>
      </c>
    </row>
    <row r="24" spans="1:3" x14ac:dyDescent="0.2">
      <c r="A24">
        <v>13</v>
      </c>
      <c r="B24">
        <v>75.675675675675677</v>
      </c>
      <c r="C24">
        <f t="shared" si="1"/>
        <v>28</v>
      </c>
    </row>
    <row r="25" spans="1:3" x14ac:dyDescent="0.2">
      <c r="A25">
        <v>14</v>
      </c>
      <c r="B25">
        <v>100</v>
      </c>
      <c r="C25">
        <f t="shared" si="1"/>
        <v>37</v>
      </c>
    </row>
    <row r="26" spans="1:3" x14ac:dyDescent="0.2">
      <c r="A26">
        <v>15</v>
      </c>
      <c r="B26">
        <v>100</v>
      </c>
      <c r="C26">
        <f t="shared" si="1"/>
        <v>37</v>
      </c>
    </row>
    <row r="28" spans="1:3" x14ac:dyDescent="0.2">
      <c r="A28" s="27" t="s">
        <v>931</v>
      </c>
      <c r="B28">
        <f xml:space="preserve"> AVERAGE(C12:C26)</f>
        <v>34.6</v>
      </c>
    </row>
    <row r="29" spans="1:3" x14ac:dyDescent="0.2">
      <c r="A29" s="27" t="s">
        <v>932</v>
      </c>
      <c r="B29">
        <f>STDEV(C12:C26)</f>
        <v>3.6800621112770693</v>
      </c>
    </row>
    <row r="30" spans="1:3" x14ac:dyDescent="0.2">
      <c r="A30" s="27" t="s">
        <v>933</v>
      </c>
      <c r="B30">
        <f>MAX(C12:C26)</f>
        <v>37</v>
      </c>
    </row>
    <row r="31" spans="1:3" x14ac:dyDescent="0.2">
      <c r="A31" s="27" t="s">
        <v>934</v>
      </c>
      <c r="B31">
        <f xml:space="preserve"> MIN(C12:C26)</f>
        <v>27</v>
      </c>
    </row>
  </sheetData>
  <mergeCells count="2">
    <mergeCell ref="B1:AL1"/>
    <mergeCell ref="AM1:BD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876AF1-CEAA-A344-9B89-D6D8E7DC1A90}">
  <dimension ref="A1:I22"/>
  <sheetViews>
    <sheetView workbookViewId="0">
      <selection activeCell="E17" sqref="E17"/>
    </sheetView>
  </sheetViews>
  <sheetFormatPr baseColWidth="10" defaultColWidth="11" defaultRowHeight="16" x14ac:dyDescent="0.2"/>
  <cols>
    <col min="2" max="2" width="13.1640625" bestFit="1" customWidth="1"/>
    <col min="3" max="3" width="14.33203125" bestFit="1" customWidth="1"/>
    <col min="4" max="4" width="16.33203125" bestFit="1" customWidth="1"/>
    <col min="5" max="5" width="14.33203125" bestFit="1" customWidth="1"/>
    <col min="6" max="6" width="13.5" bestFit="1" customWidth="1"/>
    <col min="7" max="7" width="17.5" bestFit="1" customWidth="1"/>
  </cols>
  <sheetData>
    <row r="1" spans="1:9" x14ac:dyDescent="0.2">
      <c r="B1" s="51"/>
      <c r="C1" s="51"/>
      <c r="D1" s="38"/>
    </row>
    <row r="2" spans="1:9" x14ac:dyDescent="0.2">
      <c r="A2" t="s">
        <v>937</v>
      </c>
      <c r="B2" t="s">
        <v>938</v>
      </c>
      <c r="C2" t="s">
        <v>939</v>
      </c>
      <c r="D2" t="s">
        <v>940</v>
      </c>
      <c r="E2" t="s">
        <v>941</v>
      </c>
      <c r="F2" t="s">
        <v>942</v>
      </c>
      <c r="G2" t="s">
        <v>943</v>
      </c>
    </row>
    <row r="3" spans="1:9" x14ac:dyDescent="0.2">
      <c r="A3" s="28">
        <v>1</v>
      </c>
      <c r="B3">
        <v>180</v>
      </c>
      <c r="C3">
        <v>900</v>
      </c>
      <c r="D3" s="29">
        <f>C3-B3</f>
        <v>720</v>
      </c>
      <c r="E3">
        <v>989.5</v>
      </c>
      <c r="F3">
        <v>1744</v>
      </c>
      <c r="G3" s="29">
        <f>F3-E3</f>
        <v>754.5</v>
      </c>
      <c r="I3" s="29"/>
    </row>
    <row r="4" spans="1:9" x14ac:dyDescent="0.2">
      <c r="A4" s="28">
        <v>2</v>
      </c>
      <c r="B4">
        <v>1211</v>
      </c>
      <c r="C4">
        <v>1924.5</v>
      </c>
      <c r="D4" s="29">
        <f t="shared" ref="D4:D17" si="0">C4-B4</f>
        <v>713.5</v>
      </c>
      <c r="E4">
        <v>223.5</v>
      </c>
      <c r="F4">
        <v>958.5</v>
      </c>
      <c r="G4" s="29">
        <f t="shared" ref="G4:G17" si="1">F4-E4</f>
        <v>735</v>
      </c>
      <c r="I4" s="29"/>
    </row>
    <row r="5" spans="1:9" x14ac:dyDescent="0.2">
      <c r="A5" s="28">
        <v>3</v>
      </c>
      <c r="B5">
        <v>127.4</v>
      </c>
      <c r="C5">
        <v>845.9</v>
      </c>
      <c r="D5" s="29">
        <f t="shared" si="0"/>
        <v>718.5</v>
      </c>
      <c r="E5">
        <v>1004.4</v>
      </c>
      <c r="F5">
        <v>1737.4</v>
      </c>
      <c r="G5" s="29">
        <f t="shared" si="1"/>
        <v>733.00000000000011</v>
      </c>
      <c r="I5" s="29"/>
    </row>
    <row r="6" spans="1:9" x14ac:dyDescent="0.2">
      <c r="A6" s="28">
        <v>4</v>
      </c>
      <c r="B6">
        <v>1381.7</v>
      </c>
      <c r="C6">
        <v>2070.1999999999998</v>
      </c>
      <c r="D6" s="29">
        <f t="shared" si="0"/>
        <v>688.49999999999977</v>
      </c>
      <c r="E6">
        <v>484.7</v>
      </c>
      <c r="F6">
        <v>1253.7</v>
      </c>
      <c r="G6" s="29">
        <f t="shared" si="1"/>
        <v>769</v>
      </c>
      <c r="I6" s="29"/>
    </row>
    <row r="7" spans="1:9" x14ac:dyDescent="0.2">
      <c r="A7" s="28">
        <v>5</v>
      </c>
      <c r="B7">
        <v>185.2</v>
      </c>
      <c r="C7">
        <v>914.2</v>
      </c>
      <c r="D7" s="29">
        <f t="shared" si="0"/>
        <v>729</v>
      </c>
      <c r="E7">
        <v>1004.2</v>
      </c>
      <c r="F7">
        <v>1743.2</v>
      </c>
      <c r="G7" s="29">
        <f t="shared" si="1"/>
        <v>739</v>
      </c>
      <c r="I7" s="29"/>
    </row>
    <row r="8" spans="1:9" x14ac:dyDescent="0.2">
      <c r="A8" s="28">
        <v>6</v>
      </c>
      <c r="B8">
        <v>193</v>
      </c>
      <c r="C8">
        <v>905.7</v>
      </c>
      <c r="D8" s="29">
        <f t="shared" si="0"/>
        <v>712.7</v>
      </c>
      <c r="E8">
        <v>1008</v>
      </c>
      <c r="F8">
        <v>1771.9</v>
      </c>
      <c r="G8" s="29">
        <f t="shared" si="1"/>
        <v>763.90000000000009</v>
      </c>
      <c r="I8" s="29"/>
    </row>
    <row r="9" spans="1:9" x14ac:dyDescent="0.2">
      <c r="A9" s="28">
        <v>7</v>
      </c>
      <c r="B9">
        <v>168.6</v>
      </c>
      <c r="C9">
        <v>924.6</v>
      </c>
      <c r="D9" s="29">
        <f t="shared" si="0"/>
        <v>756</v>
      </c>
      <c r="E9">
        <v>1009.9</v>
      </c>
      <c r="F9">
        <v>1742.9</v>
      </c>
      <c r="G9" s="29">
        <f t="shared" si="1"/>
        <v>733.00000000000011</v>
      </c>
      <c r="I9" s="29"/>
    </row>
    <row r="10" spans="1:9" x14ac:dyDescent="0.2">
      <c r="A10" s="28">
        <v>8</v>
      </c>
      <c r="B10">
        <v>1645.4</v>
      </c>
      <c r="C10">
        <v>2365.4</v>
      </c>
      <c r="D10" s="29">
        <f t="shared" si="0"/>
        <v>720</v>
      </c>
      <c r="E10">
        <v>749.8</v>
      </c>
      <c r="F10">
        <v>1489.6999999999998</v>
      </c>
      <c r="G10" s="29">
        <f t="shared" si="1"/>
        <v>739.89999999999986</v>
      </c>
      <c r="I10" s="29"/>
    </row>
    <row r="11" spans="1:9" x14ac:dyDescent="0.2">
      <c r="A11" s="28">
        <v>9</v>
      </c>
      <c r="B11">
        <v>972</v>
      </c>
      <c r="C11">
        <v>1715.9</v>
      </c>
      <c r="D11" s="29">
        <f t="shared" si="0"/>
        <v>743.90000000000009</v>
      </c>
      <c r="E11">
        <v>104.1</v>
      </c>
      <c r="F11">
        <v>848</v>
      </c>
      <c r="G11" s="29">
        <f t="shared" si="1"/>
        <v>743.9</v>
      </c>
      <c r="I11" s="29"/>
    </row>
    <row r="12" spans="1:9" x14ac:dyDescent="0.2">
      <c r="A12" s="28">
        <v>10</v>
      </c>
      <c r="B12">
        <v>198.8</v>
      </c>
      <c r="C12">
        <v>959.90000000000009</v>
      </c>
      <c r="D12" s="29">
        <f t="shared" si="0"/>
        <v>761.10000000000014</v>
      </c>
      <c r="E12">
        <v>1074.7</v>
      </c>
      <c r="F12">
        <v>1823.3000000000002</v>
      </c>
      <c r="G12" s="29">
        <f t="shared" si="1"/>
        <v>748.60000000000014</v>
      </c>
      <c r="I12" s="29"/>
    </row>
    <row r="13" spans="1:9" x14ac:dyDescent="0.2">
      <c r="A13" s="28">
        <v>11</v>
      </c>
      <c r="B13">
        <v>1114.5</v>
      </c>
      <c r="C13">
        <v>1823.2</v>
      </c>
      <c r="D13" s="29">
        <f t="shared" si="0"/>
        <v>708.7</v>
      </c>
      <c r="E13">
        <v>266.5</v>
      </c>
      <c r="F13">
        <v>973.5</v>
      </c>
      <c r="G13" s="29">
        <f t="shared" si="1"/>
        <v>707</v>
      </c>
      <c r="I13" s="29"/>
    </row>
    <row r="14" spans="1:9" x14ac:dyDescent="0.2">
      <c r="A14" s="28">
        <v>12</v>
      </c>
      <c r="B14">
        <v>1210.5</v>
      </c>
      <c r="C14">
        <v>1955.7</v>
      </c>
      <c r="D14" s="29">
        <f t="shared" si="0"/>
        <v>745.2</v>
      </c>
      <c r="E14">
        <v>306.2</v>
      </c>
      <c r="F14">
        <v>1042.2</v>
      </c>
      <c r="G14" s="29">
        <f t="shared" si="1"/>
        <v>736</v>
      </c>
      <c r="I14" s="29"/>
    </row>
    <row r="15" spans="1:9" x14ac:dyDescent="0.2">
      <c r="A15" s="28">
        <v>13</v>
      </c>
      <c r="B15">
        <v>1211</v>
      </c>
      <c r="C15">
        <v>1924.5</v>
      </c>
      <c r="D15" s="29">
        <f t="shared" si="0"/>
        <v>713.5</v>
      </c>
      <c r="E15">
        <v>223.5</v>
      </c>
      <c r="F15">
        <v>958.5</v>
      </c>
      <c r="G15" s="29">
        <f t="shared" si="1"/>
        <v>735</v>
      </c>
      <c r="I15" s="29"/>
    </row>
    <row r="16" spans="1:9" x14ac:dyDescent="0.2">
      <c r="A16" s="28">
        <v>14</v>
      </c>
      <c r="B16">
        <v>1054.0999999999999</v>
      </c>
      <c r="C16">
        <v>1823.8999999999999</v>
      </c>
      <c r="D16" s="29">
        <f t="shared" si="0"/>
        <v>769.8</v>
      </c>
      <c r="E16">
        <v>132.1</v>
      </c>
      <c r="F16">
        <v>872.5</v>
      </c>
      <c r="G16" s="29">
        <f t="shared" si="1"/>
        <v>740.4</v>
      </c>
      <c r="I16" s="29"/>
    </row>
    <row r="17" spans="1:9" x14ac:dyDescent="0.2">
      <c r="A17" s="28">
        <v>15</v>
      </c>
      <c r="B17">
        <v>201.3</v>
      </c>
      <c r="C17">
        <v>955.59999999999991</v>
      </c>
      <c r="D17" s="29">
        <f t="shared" si="0"/>
        <v>754.3</v>
      </c>
      <c r="E17">
        <v>1182.0999999999999</v>
      </c>
      <c r="F17">
        <v>1935.3</v>
      </c>
      <c r="G17" s="29">
        <f t="shared" si="1"/>
        <v>753.2</v>
      </c>
      <c r="I17" s="29"/>
    </row>
    <row r="18" spans="1:9" x14ac:dyDescent="0.2">
      <c r="A18" s="30" t="s">
        <v>931</v>
      </c>
      <c r="B18" s="31"/>
      <c r="C18" s="31"/>
      <c r="D18" s="32">
        <f>AVERAGE(D3:D17)</f>
        <v>730.31333333333328</v>
      </c>
      <c r="E18" s="31"/>
      <c r="F18" s="31"/>
      <c r="G18" s="32">
        <f t="shared" ref="G18" si="2">AVERAGE(G3:G17)</f>
        <v>742.09333333333336</v>
      </c>
      <c r="I18" s="29"/>
    </row>
    <row r="19" spans="1:9" x14ac:dyDescent="0.2">
      <c r="A19" s="30" t="s">
        <v>944</v>
      </c>
      <c r="B19" s="31"/>
      <c r="C19" s="31"/>
      <c r="D19" s="32">
        <f>STDEV(D3:D17)</f>
        <v>23.289325165548878</v>
      </c>
      <c r="E19" s="31"/>
      <c r="F19" s="31"/>
      <c r="G19" s="32">
        <f t="shared" ref="G19" si="3">STDEV(G3:G17)</f>
        <v>14.818688329589905</v>
      </c>
    </row>
    <row r="20" spans="1:9" x14ac:dyDescent="0.2">
      <c r="A20" s="28" t="s">
        <v>945</v>
      </c>
      <c r="C20" t="s">
        <v>934</v>
      </c>
      <c r="D20" s="29">
        <f>MIN(D3:D17)</f>
        <v>688.49999999999977</v>
      </c>
      <c r="F20" t="s">
        <v>934</v>
      </c>
      <c r="G20" s="29">
        <f>MIN(G3:G17)</f>
        <v>707</v>
      </c>
    </row>
    <row r="21" spans="1:9" x14ac:dyDescent="0.2">
      <c r="C21" t="s">
        <v>933</v>
      </c>
      <c r="D21" s="29">
        <f>MAX(D3:D17)</f>
        <v>769.8</v>
      </c>
      <c r="F21" t="s">
        <v>933</v>
      </c>
      <c r="G21" s="29">
        <f t="shared" ref="G21" si="4">MAX(G3:G17)</f>
        <v>769</v>
      </c>
    </row>
    <row r="22" spans="1:9" x14ac:dyDescent="0.2">
      <c r="A22">
        <f>TTEST(D3:D17,G3:G17,2,1)</f>
        <v>0.13341700726354871</v>
      </c>
    </row>
  </sheetData>
  <mergeCells count="1">
    <mergeCell ref="B1:C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6F453C-5A35-41A0-91B2-74089B0270AE}">
  <dimension ref="A1:DH22"/>
  <sheetViews>
    <sheetView tabSelected="1" zoomScale="125" workbookViewId="0">
      <pane xSplit="1" ySplit="2" topLeftCell="B3" activePane="bottomRight" state="frozen"/>
      <selection pane="topRight" activeCell="B1" sqref="B1"/>
      <selection pane="bottomLeft" activeCell="A2" sqref="A2"/>
      <selection pane="bottomRight" activeCell="B7" sqref="B7:D7"/>
    </sheetView>
  </sheetViews>
  <sheetFormatPr baseColWidth="10" defaultColWidth="8.83203125" defaultRowHeight="16" x14ac:dyDescent="0.2"/>
  <cols>
    <col min="2" max="111" width="19" customWidth="1"/>
    <col min="112" max="112" width="1.1640625" bestFit="1" customWidth="1"/>
  </cols>
  <sheetData>
    <row r="1" spans="1:112" x14ac:dyDescent="0.2">
      <c r="B1" s="54" t="s">
        <v>1058</v>
      </c>
      <c r="C1" s="54"/>
      <c r="D1" s="54"/>
      <c r="E1" s="54"/>
      <c r="F1" s="54"/>
      <c r="G1" s="54"/>
    </row>
    <row r="2" spans="1:112" ht="34" x14ac:dyDescent="0.2">
      <c r="B2" s="52" t="s">
        <v>946</v>
      </c>
      <c r="C2" s="52" t="s">
        <v>947</v>
      </c>
      <c r="D2" s="52" t="s">
        <v>948</v>
      </c>
      <c r="E2" s="52" t="s">
        <v>949</v>
      </c>
      <c r="F2" s="52" t="s">
        <v>950</v>
      </c>
      <c r="G2" s="52" t="s">
        <v>951</v>
      </c>
      <c r="H2" s="52" t="s">
        <v>952</v>
      </c>
      <c r="I2" s="52" t="s">
        <v>953</v>
      </c>
      <c r="J2" s="52" t="s">
        <v>954</v>
      </c>
      <c r="K2" s="52" t="s">
        <v>955</v>
      </c>
      <c r="L2" s="52" t="s">
        <v>956</v>
      </c>
      <c r="M2" s="52" t="s">
        <v>957</v>
      </c>
      <c r="N2" s="52" t="s">
        <v>958</v>
      </c>
      <c r="O2" s="52" t="s">
        <v>959</v>
      </c>
      <c r="P2" s="52" t="s">
        <v>960</v>
      </c>
      <c r="Q2" s="52" t="s">
        <v>961</v>
      </c>
      <c r="R2" s="52" t="s">
        <v>962</v>
      </c>
      <c r="S2" s="52" t="s">
        <v>963</v>
      </c>
      <c r="T2" s="52" t="s">
        <v>964</v>
      </c>
      <c r="U2" s="52" t="s">
        <v>965</v>
      </c>
      <c r="V2" s="52" t="s">
        <v>966</v>
      </c>
      <c r="W2" s="52" t="s">
        <v>967</v>
      </c>
      <c r="X2" s="52" t="s">
        <v>968</v>
      </c>
      <c r="Y2" s="52" t="s">
        <v>969</v>
      </c>
      <c r="Z2" s="52" t="s">
        <v>970</v>
      </c>
      <c r="AA2" s="52" t="s">
        <v>971</v>
      </c>
      <c r="AB2" s="52" t="s">
        <v>972</v>
      </c>
      <c r="AC2" s="52" t="s">
        <v>973</v>
      </c>
      <c r="AD2" s="52" t="s">
        <v>974</v>
      </c>
      <c r="AE2" s="52" t="s">
        <v>975</v>
      </c>
      <c r="AF2" s="52" t="s">
        <v>976</v>
      </c>
      <c r="AG2" s="52" t="s">
        <v>977</v>
      </c>
      <c r="AH2" s="52" t="s">
        <v>978</v>
      </c>
      <c r="AI2" s="52" t="s">
        <v>979</v>
      </c>
      <c r="AJ2" s="52" t="s">
        <v>980</v>
      </c>
      <c r="AK2" s="52" t="s">
        <v>981</v>
      </c>
      <c r="AL2" s="52" t="s">
        <v>982</v>
      </c>
      <c r="AM2" s="52" t="s">
        <v>983</v>
      </c>
      <c r="AN2" s="52" t="s">
        <v>984</v>
      </c>
      <c r="AO2" s="52" t="s">
        <v>985</v>
      </c>
      <c r="AP2" s="52" t="s">
        <v>986</v>
      </c>
      <c r="AQ2" s="52" t="s">
        <v>987</v>
      </c>
      <c r="AR2" s="52" t="s">
        <v>988</v>
      </c>
      <c r="AS2" s="52" t="s">
        <v>989</v>
      </c>
      <c r="AT2" s="52" t="s">
        <v>990</v>
      </c>
      <c r="AU2" s="52" t="s">
        <v>991</v>
      </c>
      <c r="AV2" s="52" t="s">
        <v>992</v>
      </c>
      <c r="AW2" s="52" t="s">
        <v>993</v>
      </c>
      <c r="AX2" s="52" t="s">
        <v>994</v>
      </c>
      <c r="AY2" s="52" t="s">
        <v>995</v>
      </c>
      <c r="AZ2" s="52" t="s">
        <v>996</v>
      </c>
      <c r="BA2" s="52" t="s">
        <v>997</v>
      </c>
      <c r="BB2" s="52" t="s">
        <v>998</v>
      </c>
      <c r="BC2" s="52" t="s">
        <v>999</v>
      </c>
      <c r="BD2" s="52" t="s">
        <v>1000</v>
      </c>
      <c r="BE2" s="52" t="s">
        <v>1001</v>
      </c>
      <c r="BF2" s="52" t="s">
        <v>1002</v>
      </c>
      <c r="BG2" s="52" t="s">
        <v>1003</v>
      </c>
      <c r="BH2" s="52" t="s">
        <v>1004</v>
      </c>
      <c r="BI2" s="52" t="s">
        <v>1005</v>
      </c>
      <c r="BJ2" s="52" t="s">
        <v>1006</v>
      </c>
      <c r="BK2" s="52" t="s">
        <v>1007</v>
      </c>
      <c r="BL2" s="52" t="s">
        <v>1008</v>
      </c>
      <c r="BM2" s="52" t="s">
        <v>1009</v>
      </c>
      <c r="BN2" s="52" t="s">
        <v>1010</v>
      </c>
      <c r="BO2" s="52" t="s">
        <v>1011</v>
      </c>
      <c r="BP2" s="52" t="s">
        <v>1012</v>
      </c>
      <c r="BQ2" s="52" t="s">
        <v>1013</v>
      </c>
      <c r="BR2" s="52" t="s">
        <v>1014</v>
      </c>
      <c r="BS2" s="52" t="s">
        <v>1015</v>
      </c>
      <c r="BT2" s="52" t="s">
        <v>1016</v>
      </c>
      <c r="BU2" s="52" t="s">
        <v>1017</v>
      </c>
      <c r="BV2" s="52" t="s">
        <v>1018</v>
      </c>
      <c r="BW2" s="52" t="s">
        <v>1019</v>
      </c>
      <c r="BX2" s="52" t="s">
        <v>1020</v>
      </c>
      <c r="BY2" s="52" t="s">
        <v>1021</v>
      </c>
      <c r="BZ2" s="52" t="s">
        <v>1022</v>
      </c>
      <c r="CA2" s="52" t="s">
        <v>1023</v>
      </c>
      <c r="CB2" s="52" t="s">
        <v>1024</v>
      </c>
      <c r="CC2" s="52" t="s">
        <v>1025</v>
      </c>
      <c r="CD2" s="52" t="s">
        <v>1026</v>
      </c>
      <c r="CE2" s="52" t="s">
        <v>1027</v>
      </c>
      <c r="CF2" s="52" t="s">
        <v>1028</v>
      </c>
      <c r="CG2" s="52" t="s">
        <v>1029</v>
      </c>
      <c r="CH2" s="52" t="s">
        <v>1030</v>
      </c>
      <c r="CI2" s="52" t="s">
        <v>1031</v>
      </c>
      <c r="CJ2" s="52" t="s">
        <v>1032</v>
      </c>
      <c r="CK2" s="52" t="s">
        <v>1033</v>
      </c>
      <c r="CL2" s="52" t="s">
        <v>1034</v>
      </c>
      <c r="CM2" s="52" t="s">
        <v>1035</v>
      </c>
      <c r="CN2" s="52" t="s">
        <v>1036</v>
      </c>
      <c r="CO2" s="52" t="s">
        <v>1037</v>
      </c>
      <c r="CP2" s="52" t="s">
        <v>1038</v>
      </c>
      <c r="CQ2" s="52" t="s">
        <v>1039</v>
      </c>
      <c r="CR2" s="52" t="s">
        <v>1040</v>
      </c>
      <c r="CS2" s="52" t="s">
        <v>1041</v>
      </c>
      <c r="CT2" s="52" t="s">
        <v>1042</v>
      </c>
      <c r="CU2" s="52" t="s">
        <v>1043</v>
      </c>
      <c r="CV2" s="52" t="s">
        <v>1044</v>
      </c>
      <c r="CW2" s="52" t="s">
        <v>1045</v>
      </c>
      <c r="CX2" s="52" t="s">
        <v>1046</v>
      </c>
      <c r="CY2" s="52" t="s">
        <v>1047</v>
      </c>
      <c r="CZ2" s="52" t="s">
        <v>1048</v>
      </c>
      <c r="DA2" s="52" t="s">
        <v>1049</v>
      </c>
      <c r="DB2" s="52" t="s">
        <v>1050</v>
      </c>
      <c r="DC2" s="52" t="s">
        <v>1051</v>
      </c>
      <c r="DD2" s="52" t="s">
        <v>1052</v>
      </c>
      <c r="DE2" s="52" t="s">
        <v>1053</v>
      </c>
      <c r="DF2" s="52" t="s">
        <v>1054</v>
      </c>
      <c r="DG2" s="52" t="s">
        <v>1055</v>
      </c>
      <c r="DH2" s="53" t="s">
        <v>1056</v>
      </c>
    </row>
    <row r="3" spans="1:112" ht="27" x14ac:dyDescent="0.2">
      <c r="A3" s="42" t="s">
        <v>931</v>
      </c>
      <c r="B3" s="43">
        <v>0.585105328866667</v>
      </c>
      <c r="C3" s="43">
        <v>0.79790102033333299</v>
      </c>
      <c r="D3" s="43">
        <v>0.834782108333333</v>
      </c>
      <c r="E3" s="43">
        <v>0.85577847486666703</v>
      </c>
      <c r="F3" s="43">
        <v>0.77445480680000001</v>
      </c>
      <c r="G3" s="43">
        <v>0.778527779933333</v>
      </c>
      <c r="H3" s="43">
        <v>1.2712236430666699</v>
      </c>
      <c r="I3" s="43">
        <v>0.61037344986666697</v>
      </c>
      <c r="J3" s="43">
        <v>0.38301210793333301</v>
      </c>
      <c r="K3" s="43">
        <v>0.27120532013333298</v>
      </c>
      <c r="L3" s="43">
        <v>1.5845983796666701</v>
      </c>
      <c r="M3" s="43">
        <v>0.81741142553333301</v>
      </c>
      <c r="N3" s="43">
        <v>0.39756699280000002</v>
      </c>
      <c r="O3" s="43">
        <v>0.13759209153333299</v>
      </c>
      <c r="P3" s="43">
        <v>0.49776890713333299</v>
      </c>
      <c r="Q3" s="43">
        <v>0.15909901806666699</v>
      </c>
      <c r="R3" s="43">
        <v>0.35343227379999997</v>
      </c>
      <c r="S3" s="43">
        <v>0.103091158266667</v>
      </c>
      <c r="T3" s="43">
        <v>0.40338883586666702</v>
      </c>
      <c r="U3" s="43">
        <v>0.11393012280000001</v>
      </c>
      <c r="V3" s="43">
        <v>1.07236085113333</v>
      </c>
      <c r="W3" s="43">
        <v>0.48749054346666698</v>
      </c>
      <c r="X3" s="43">
        <v>0.41257112833333298</v>
      </c>
      <c r="Y3" s="43">
        <v>0.11713708320000001</v>
      </c>
      <c r="Z3" s="43">
        <v>0.49843015159999998</v>
      </c>
      <c r="AA3" s="43">
        <v>0.15754533713333299</v>
      </c>
      <c r="AB3" s="43">
        <v>0.77939431053333297</v>
      </c>
      <c r="AC3" s="43">
        <v>0.68085149546666701</v>
      </c>
      <c r="AD3" s="43">
        <v>1.00821553533333</v>
      </c>
      <c r="AE3" s="43">
        <v>0.80663724873333298</v>
      </c>
      <c r="AF3" s="43">
        <v>1.2800307664666699</v>
      </c>
      <c r="AG3" s="43">
        <v>1.0927413185999999</v>
      </c>
      <c r="AH3" s="43">
        <v>0.84498933033333301</v>
      </c>
      <c r="AI3" s="43">
        <v>0.62294432773333297</v>
      </c>
      <c r="AJ3" s="43">
        <v>0.78825108820000001</v>
      </c>
      <c r="AK3" s="43">
        <v>0.61902260086666705</v>
      </c>
      <c r="AL3" s="43">
        <v>1.1439542546666699</v>
      </c>
      <c r="AM3" s="43">
        <v>0.429594325733333</v>
      </c>
      <c r="AN3" s="43">
        <v>0.72282560313333299</v>
      </c>
      <c r="AO3" s="43">
        <v>0.34936254773333297</v>
      </c>
      <c r="AP3" s="43">
        <v>0.78367738379999996</v>
      </c>
      <c r="AQ3" s="43">
        <v>0.16155946879999999</v>
      </c>
      <c r="AR3" s="43">
        <v>1.88928573613333</v>
      </c>
      <c r="AS3" s="43">
        <v>1.68331237953333</v>
      </c>
      <c r="AT3" s="43">
        <v>1.761701486</v>
      </c>
      <c r="AU3" s="43">
        <v>1.3242129979999999</v>
      </c>
      <c r="AV3" s="43">
        <v>1.2294007032000001</v>
      </c>
      <c r="AW3" s="43">
        <v>0.68003254739999996</v>
      </c>
      <c r="AX3" s="43">
        <v>0.48455005499999998</v>
      </c>
      <c r="AY3" s="43">
        <v>0.16063486033333299</v>
      </c>
      <c r="AZ3" s="43">
        <v>0.49885289553333301</v>
      </c>
      <c r="BA3" s="43">
        <v>0.34923308959999999</v>
      </c>
      <c r="BB3" s="43">
        <v>0.46869100180000001</v>
      </c>
      <c r="BC3" s="43">
        <v>0.168118919933333</v>
      </c>
      <c r="BD3" s="43">
        <v>0.77247061620000002</v>
      </c>
      <c r="BE3" s="43">
        <v>0.37539659219999999</v>
      </c>
      <c r="BF3" s="43">
        <v>1.0142340582</v>
      </c>
      <c r="BG3" s="43">
        <v>0.46285918193333297</v>
      </c>
      <c r="BH3" s="43">
        <v>0.41627411486666699</v>
      </c>
      <c r="BI3" s="43">
        <v>0.11042498520000001</v>
      </c>
      <c r="BJ3" s="43">
        <v>0.426405420266667</v>
      </c>
      <c r="BK3" s="43">
        <v>8.3798169866666702E-2</v>
      </c>
      <c r="BL3" s="43">
        <v>1.3427602840666699</v>
      </c>
      <c r="BM3" s="43">
        <v>0.46319337953333301</v>
      </c>
      <c r="BN3" s="43">
        <v>0.84147488326666697</v>
      </c>
      <c r="BO3" s="43">
        <v>0.42040234033333301</v>
      </c>
      <c r="BP3" s="43">
        <v>2.0730133589999999</v>
      </c>
      <c r="BQ3" s="43">
        <v>1.3066019357333301</v>
      </c>
      <c r="BR3" s="43">
        <v>0.28328519060000001</v>
      </c>
      <c r="BS3" s="43">
        <v>0.62287575933333295</v>
      </c>
      <c r="BT3" s="43">
        <v>0.98312734133333302</v>
      </c>
      <c r="BU3" s="43">
        <v>0.76528389900000005</v>
      </c>
      <c r="BV3" s="43">
        <v>1.2562875573333301</v>
      </c>
      <c r="BW3" s="43">
        <v>1.42592479493333</v>
      </c>
      <c r="BX3" s="43">
        <v>4.4895399378666703</v>
      </c>
      <c r="BY3" s="43">
        <v>2.9911673581999998</v>
      </c>
      <c r="BZ3" s="43">
        <v>5.5025784715333304</v>
      </c>
      <c r="CA3" s="43">
        <v>2.6331337186666701</v>
      </c>
      <c r="CB3" s="43">
        <v>2.4575968620666702</v>
      </c>
      <c r="CC3" s="43">
        <v>2.7208430487999999</v>
      </c>
      <c r="CD3" s="43">
        <v>4.6061485115999998</v>
      </c>
      <c r="CE3" s="43">
        <v>3.17293036713333</v>
      </c>
      <c r="CF3" s="43">
        <v>5.2957423939333301</v>
      </c>
      <c r="CG3" s="43">
        <v>2.9799929191999999</v>
      </c>
      <c r="CH3" s="43">
        <v>4.1026235324666702</v>
      </c>
      <c r="CI3" s="43">
        <v>2.6528477445333301</v>
      </c>
      <c r="CJ3" s="43">
        <v>6.1522271006000002</v>
      </c>
      <c r="CK3" s="43">
        <v>3.1350741557999999</v>
      </c>
      <c r="CL3" s="43">
        <v>3.043131872</v>
      </c>
      <c r="CM3" s="43">
        <v>3.2393276821333301</v>
      </c>
      <c r="CN3" s="43">
        <v>3.7358399663333302</v>
      </c>
      <c r="CO3" s="43">
        <v>2.48988460353333</v>
      </c>
      <c r="CP3" s="43">
        <v>5.0504780748</v>
      </c>
      <c r="CQ3" s="43">
        <v>3.5200762484000001</v>
      </c>
      <c r="CR3" s="43">
        <v>4.1548507490666697</v>
      </c>
      <c r="CS3" s="43">
        <v>2.1520554569333301</v>
      </c>
      <c r="CT3" s="43">
        <v>3.8175607947333301</v>
      </c>
      <c r="CU3" s="43">
        <v>2.6881469108</v>
      </c>
      <c r="CV3" s="43">
        <v>3.9238565919333301</v>
      </c>
      <c r="CW3" s="43">
        <v>1.75042354393333</v>
      </c>
      <c r="CX3" s="43">
        <v>4.5612665697999999</v>
      </c>
      <c r="CY3" s="43">
        <v>2.5994408924000001</v>
      </c>
      <c r="CZ3" s="43">
        <v>5.1412031497999999</v>
      </c>
      <c r="DA3" s="43">
        <v>2.3249444364</v>
      </c>
      <c r="DB3" s="43">
        <v>3.0526003828666699</v>
      </c>
      <c r="DC3" s="43">
        <v>2.5374751770666699</v>
      </c>
      <c r="DD3" s="43">
        <v>3.1202607336666701</v>
      </c>
      <c r="DE3" s="43">
        <v>1.5767032364</v>
      </c>
      <c r="DF3" s="43">
        <v>3.7439149502000002</v>
      </c>
      <c r="DG3" s="43">
        <v>2.0599223187333302</v>
      </c>
      <c r="DH3" s="41" t="s">
        <v>1056</v>
      </c>
    </row>
    <row r="4" spans="1:112" ht="27" x14ac:dyDescent="0.2">
      <c r="A4" s="42" t="s">
        <v>944</v>
      </c>
      <c r="B4" s="43">
        <v>1.0155455388079899</v>
      </c>
      <c r="C4" s="43">
        <v>1.0585994128993801</v>
      </c>
      <c r="D4" s="43">
        <v>2.4064143132571898</v>
      </c>
      <c r="E4" s="43">
        <v>1.6445576692767601</v>
      </c>
      <c r="F4" s="43">
        <v>1.97459423787285</v>
      </c>
      <c r="G4" s="43">
        <v>1.55620882065031</v>
      </c>
      <c r="H4" s="43">
        <v>3.1718971703133101</v>
      </c>
      <c r="I4" s="43">
        <v>1.09995261644356</v>
      </c>
      <c r="J4" s="43">
        <v>0.22007880131865501</v>
      </c>
      <c r="K4" s="43">
        <v>0.347773769274143</v>
      </c>
      <c r="L4" s="43">
        <v>3.4263391113681698</v>
      </c>
      <c r="M4" s="43">
        <v>2.0617176160836701</v>
      </c>
      <c r="N4" s="43">
        <v>0.234478411578523</v>
      </c>
      <c r="O4" s="43">
        <v>0.28969020775291099</v>
      </c>
      <c r="P4" s="43">
        <v>0.31843029178105198</v>
      </c>
      <c r="Q4" s="43">
        <v>0.131386688519402</v>
      </c>
      <c r="R4" s="43">
        <v>0.226565035288154</v>
      </c>
      <c r="S4" s="43">
        <v>0.197415923219769</v>
      </c>
      <c r="T4" s="43">
        <v>0.22833076163573801</v>
      </c>
      <c r="U4" s="43">
        <v>0.233079987254071</v>
      </c>
      <c r="V4" s="43">
        <v>2.8606570315995898</v>
      </c>
      <c r="W4" s="43">
        <v>1.4134438811406</v>
      </c>
      <c r="X4" s="43">
        <v>0.25148344512623499</v>
      </c>
      <c r="Y4" s="43">
        <v>0.15850562816456801</v>
      </c>
      <c r="Z4" s="43">
        <v>0.43833754226830601</v>
      </c>
      <c r="AA4" s="43">
        <v>0.30120473366155998</v>
      </c>
      <c r="AB4" s="43">
        <v>0.98930343110896901</v>
      </c>
      <c r="AC4" s="43">
        <v>1.4778714524410801</v>
      </c>
      <c r="AD4" s="43">
        <v>1.9242941793930799</v>
      </c>
      <c r="AE4" s="43">
        <v>1.8664765690021601</v>
      </c>
      <c r="AF4" s="43">
        <v>1.59482582642379</v>
      </c>
      <c r="AG4" s="43">
        <v>1.6096182334062601</v>
      </c>
      <c r="AH4" s="43">
        <v>1.2012329741140599</v>
      </c>
      <c r="AI4" s="43">
        <v>1.89644068228077</v>
      </c>
      <c r="AJ4" s="43">
        <v>0.88957127630603905</v>
      </c>
      <c r="AK4" s="43">
        <v>1.3305002679253399</v>
      </c>
      <c r="AL4" s="43">
        <v>2.3952871041805301</v>
      </c>
      <c r="AM4" s="43">
        <v>1.1529398406285301</v>
      </c>
      <c r="AN4" s="43">
        <v>0.65306413926331197</v>
      </c>
      <c r="AO4" s="43">
        <v>0.788632127863518</v>
      </c>
      <c r="AP4" s="43">
        <v>0.66039421001794096</v>
      </c>
      <c r="AQ4" s="43">
        <v>0.188441705641192</v>
      </c>
      <c r="AR4" s="43">
        <v>2.0324955136750402</v>
      </c>
      <c r="AS4" s="43">
        <v>2.23143288801429</v>
      </c>
      <c r="AT4" s="43">
        <v>2.4501077234875202</v>
      </c>
      <c r="AU4" s="43">
        <v>2.0600749202214601</v>
      </c>
      <c r="AV4" s="43">
        <v>2.1292197335723002</v>
      </c>
      <c r="AW4" s="43">
        <v>1.3096454080011499</v>
      </c>
      <c r="AX4" s="43">
        <v>0.29779853983619498</v>
      </c>
      <c r="AY4" s="43">
        <v>0.23654174430831301</v>
      </c>
      <c r="AZ4" s="43">
        <v>0.69651097280540697</v>
      </c>
      <c r="BA4" s="43">
        <v>0.97406738120490399</v>
      </c>
      <c r="BB4" s="43">
        <v>0.37252644862988099</v>
      </c>
      <c r="BC4" s="43">
        <v>8.4166907577841399E-2</v>
      </c>
      <c r="BD4" s="43">
        <v>1.5818921021810699</v>
      </c>
      <c r="BE4" s="43">
        <v>0.98258965581033597</v>
      </c>
      <c r="BF4" s="43">
        <v>1.8332594878375099</v>
      </c>
      <c r="BG4" s="43">
        <v>1.1809861561683299</v>
      </c>
      <c r="BH4" s="43">
        <v>0.31663383268917999</v>
      </c>
      <c r="BI4" s="43">
        <v>0.15067415660459399</v>
      </c>
      <c r="BJ4" s="43">
        <v>0.31185418129748899</v>
      </c>
      <c r="BK4" s="43">
        <v>0.22379081363112499</v>
      </c>
      <c r="BL4" s="43">
        <v>2.2557768269668701</v>
      </c>
      <c r="BM4" s="43">
        <v>0.97463047343713005</v>
      </c>
      <c r="BN4" s="43">
        <v>1.71174932381095</v>
      </c>
      <c r="BO4" s="43">
        <v>0.746651181404825</v>
      </c>
      <c r="BP4" s="43">
        <v>3.2397192910611898</v>
      </c>
      <c r="BQ4" s="43">
        <v>1.7291397220718701</v>
      </c>
      <c r="BR4" s="43">
        <v>1.6664630229947699</v>
      </c>
      <c r="BS4" s="43">
        <v>1.1099162337203401</v>
      </c>
      <c r="BT4" s="43">
        <v>2.2840803899239002</v>
      </c>
      <c r="BU4" s="43">
        <v>1.3653257612502401</v>
      </c>
      <c r="BV4" s="43">
        <v>2.20559813411941</v>
      </c>
      <c r="BW4" s="43">
        <v>2.2446530715939002</v>
      </c>
      <c r="BX4" s="43">
        <v>3.1148860286398099</v>
      </c>
      <c r="BY4" s="43">
        <v>1.9985710329459601</v>
      </c>
      <c r="BZ4" s="43">
        <v>3.8525191217847099</v>
      </c>
      <c r="CA4" s="43">
        <v>3.3710793231724598</v>
      </c>
      <c r="CB4" s="43">
        <v>6.7186976010534396</v>
      </c>
      <c r="CC4" s="43">
        <v>1.5543923862487199</v>
      </c>
      <c r="CD4" s="43">
        <v>3.3163655094627802</v>
      </c>
      <c r="CE4" s="43">
        <v>2.3006377902718702</v>
      </c>
      <c r="CF4" s="43">
        <v>2.7398307074561501</v>
      </c>
      <c r="CG4" s="43">
        <v>2.13626688173568</v>
      </c>
      <c r="CH4" s="43">
        <v>4.0724489924731904</v>
      </c>
      <c r="CI4" s="43">
        <v>1.8676390369048901</v>
      </c>
      <c r="CJ4" s="43">
        <v>3.5763035577725</v>
      </c>
      <c r="CK4" s="43">
        <v>3.6132236705286802</v>
      </c>
      <c r="CL4" s="43">
        <v>4.16660933938768</v>
      </c>
      <c r="CM4" s="43">
        <v>2.4352394125275998</v>
      </c>
      <c r="CN4" s="43">
        <v>3.6551666263470901</v>
      </c>
      <c r="CO4" s="43">
        <v>2.26984791507221</v>
      </c>
      <c r="CP4" s="43">
        <v>3.93375557104011</v>
      </c>
      <c r="CQ4" s="43">
        <v>2.2087722878238099</v>
      </c>
      <c r="CR4" s="43">
        <v>4.1168684873889401</v>
      </c>
      <c r="CS4" s="43">
        <v>2.2978578054240999</v>
      </c>
      <c r="CT4" s="43">
        <v>2.85170502760641</v>
      </c>
      <c r="CU4" s="43">
        <v>1.89236363747412</v>
      </c>
      <c r="CV4" s="43">
        <v>3.6258121963535199</v>
      </c>
      <c r="CW4" s="43">
        <v>1.74065180808076</v>
      </c>
      <c r="CX4" s="43">
        <v>3.1078885006727299</v>
      </c>
      <c r="CY4" s="43">
        <v>3.6762836453238199</v>
      </c>
      <c r="CZ4" s="43">
        <v>4.2586836522026497</v>
      </c>
      <c r="DA4" s="43">
        <v>3.6876771582138899</v>
      </c>
      <c r="DB4" s="43">
        <v>2.8231575318412001</v>
      </c>
      <c r="DC4" s="43">
        <v>1.63925721371091</v>
      </c>
      <c r="DD4" s="43">
        <v>3.1792844557027502</v>
      </c>
      <c r="DE4" s="43">
        <v>1.85720234992313</v>
      </c>
      <c r="DF4" s="43">
        <v>3.5588501261522398</v>
      </c>
      <c r="DG4" s="43">
        <v>2.0906521101848301</v>
      </c>
      <c r="DH4" s="41" t="s">
        <v>1056</v>
      </c>
    </row>
    <row r="5" spans="1:112" ht="27" x14ac:dyDescent="0.2">
      <c r="A5" s="42" t="s">
        <v>1057</v>
      </c>
      <c r="B5" s="43">
        <v>5.0161238319999999</v>
      </c>
      <c r="C5" s="43">
        <v>4.1812889709999999</v>
      </c>
      <c r="D5" s="43">
        <v>11.15492087</v>
      </c>
      <c r="E5" s="43">
        <v>6.5873978940000004</v>
      </c>
      <c r="F5" s="43">
        <v>9.0172787240000005</v>
      </c>
      <c r="G5" s="43">
        <v>6.575763759</v>
      </c>
      <c r="H5" s="43">
        <v>12.572494851</v>
      </c>
      <c r="I5" s="43">
        <v>4.6243792929999996</v>
      </c>
      <c r="J5" s="43">
        <v>0.90373556499999996</v>
      </c>
      <c r="K5" s="43">
        <v>1.6674545489999999</v>
      </c>
      <c r="L5" s="43">
        <v>12.645256512</v>
      </c>
      <c r="M5" s="43">
        <v>8.6189663620000001</v>
      </c>
      <c r="N5" s="43">
        <v>0.79070140099999997</v>
      </c>
      <c r="O5" s="43">
        <v>1.2908789119999999</v>
      </c>
      <c r="P5" s="43">
        <v>1.158556014</v>
      </c>
      <c r="Q5" s="43">
        <v>0.61533703699999998</v>
      </c>
      <c r="R5" s="43">
        <v>0.79089605900000004</v>
      </c>
      <c r="S5" s="43">
        <v>0.85136074299999998</v>
      </c>
      <c r="T5" s="43">
        <v>0.75838905499999998</v>
      </c>
      <c r="U5" s="43">
        <v>0.96033698000000001</v>
      </c>
      <c r="V5" s="43">
        <v>11.905887861</v>
      </c>
      <c r="W5" s="43">
        <v>6.0709519319999998</v>
      </c>
      <c r="X5" s="43">
        <v>0.81759159299999995</v>
      </c>
      <c r="Y5" s="43">
        <v>0.76614612699999995</v>
      </c>
      <c r="Z5" s="43">
        <v>1.7804958980000001</v>
      </c>
      <c r="AA5" s="43">
        <v>1.384578941</v>
      </c>
      <c r="AB5" s="43">
        <v>4.0096294439999998</v>
      </c>
      <c r="AC5" s="43">
        <v>6.100119275</v>
      </c>
      <c r="AD5" s="43">
        <v>7.4403776759999998</v>
      </c>
      <c r="AE5" s="43">
        <v>6.857865586</v>
      </c>
      <c r="AF5" s="43">
        <v>5.6032574249999998</v>
      </c>
      <c r="AG5" s="43">
        <v>5.4162714599999999</v>
      </c>
      <c r="AH5" s="43">
        <v>4.9138094289999996</v>
      </c>
      <c r="AI5" s="43">
        <v>7.9607161270000004</v>
      </c>
      <c r="AJ5" s="43">
        <v>2.8086717929999998</v>
      </c>
      <c r="AK5" s="43">
        <v>4.4685440390000002</v>
      </c>
      <c r="AL5" s="43">
        <v>9.4474679249999998</v>
      </c>
      <c r="AM5" s="43">
        <v>4.5559603610000003</v>
      </c>
      <c r="AN5" s="43">
        <v>2.0637507369999999</v>
      </c>
      <c r="AO5" s="43">
        <v>3.3296613210000001</v>
      </c>
      <c r="AP5" s="43">
        <v>2.1540572789999999</v>
      </c>
      <c r="AQ5" s="43">
        <v>0.886322783</v>
      </c>
      <c r="AR5" s="43">
        <v>7.038372957</v>
      </c>
      <c r="AS5" s="43">
        <v>6.678376042</v>
      </c>
      <c r="AT5" s="43">
        <v>9.013429854</v>
      </c>
      <c r="AU5" s="43">
        <v>5.8544557370000003</v>
      </c>
      <c r="AV5" s="43">
        <v>8.3814878079999993</v>
      </c>
      <c r="AW5" s="43">
        <v>4.2716088450000003</v>
      </c>
      <c r="AX5" s="43">
        <v>1.1034049690000001</v>
      </c>
      <c r="AY5" s="43">
        <v>1.0008958889999999</v>
      </c>
      <c r="AZ5" s="43">
        <v>2.812692255</v>
      </c>
      <c r="BA5" s="43">
        <v>4.2196227740000003</v>
      </c>
      <c r="BB5" s="43">
        <v>1.3142648640000001</v>
      </c>
      <c r="BC5" s="43">
        <v>0.303690976</v>
      </c>
      <c r="BD5" s="43">
        <v>6.3124324329999997</v>
      </c>
      <c r="BE5" s="43">
        <v>4.187632893</v>
      </c>
      <c r="BF5" s="43">
        <v>7.0853460889999997</v>
      </c>
      <c r="BG5" s="43">
        <v>4.7930972069999997</v>
      </c>
      <c r="BH5" s="43">
        <v>1.057467774</v>
      </c>
      <c r="BI5" s="43">
        <v>0.73728178600000005</v>
      </c>
      <c r="BJ5" s="43">
        <v>0.97184732399999996</v>
      </c>
      <c r="BK5" s="43">
        <v>0.97190729899999995</v>
      </c>
      <c r="BL5" s="43">
        <v>7.3563298000000001</v>
      </c>
      <c r="BM5" s="43">
        <v>4.1375009240000002</v>
      </c>
      <c r="BN5" s="43">
        <v>6.8657057940000001</v>
      </c>
      <c r="BO5" s="43">
        <v>2.9958766689999998</v>
      </c>
      <c r="BP5" s="43">
        <v>9.8190992210000001</v>
      </c>
      <c r="BQ5" s="43">
        <v>5.0491461040000001</v>
      </c>
      <c r="BR5" s="43">
        <v>8.5057226279999991</v>
      </c>
      <c r="BS5" s="43">
        <v>4.526129676</v>
      </c>
      <c r="BT5" s="43">
        <v>10.241081182</v>
      </c>
      <c r="BU5" s="43">
        <v>5.5975365899999998</v>
      </c>
      <c r="BV5" s="43">
        <v>7.6744589479999998</v>
      </c>
      <c r="BW5" s="43">
        <v>8.161445316</v>
      </c>
      <c r="BX5" s="43">
        <v>8.7245655820000003</v>
      </c>
      <c r="BY5" s="43">
        <v>6.2984444179999999</v>
      </c>
      <c r="BZ5" s="43">
        <v>10.767880849999999</v>
      </c>
      <c r="CA5" s="43">
        <v>13.551079107</v>
      </c>
      <c r="CB5" s="43">
        <v>28.233768564999998</v>
      </c>
      <c r="CC5" s="43">
        <v>5.9094299619999999</v>
      </c>
      <c r="CD5" s="43">
        <v>9.8154791110000001</v>
      </c>
      <c r="CE5" s="43">
        <v>6.5917724919999996</v>
      </c>
      <c r="CF5" s="43">
        <v>8.6169297409999999</v>
      </c>
      <c r="CG5" s="43">
        <v>8.7151006209999995</v>
      </c>
      <c r="CH5" s="43">
        <v>10.724474939</v>
      </c>
      <c r="CI5" s="43">
        <v>5.3314211040000004</v>
      </c>
      <c r="CJ5" s="43">
        <v>11.309081163</v>
      </c>
      <c r="CK5" s="43">
        <v>15.527676183000001</v>
      </c>
      <c r="CL5" s="43">
        <v>16.982832573</v>
      </c>
      <c r="CM5" s="43">
        <v>9.4373019760000005</v>
      </c>
      <c r="CN5" s="43">
        <v>9.9708140069999995</v>
      </c>
      <c r="CO5" s="43">
        <v>7.0774206470000003</v>
      </c>
      <c r="CP5" s="43">
        <v>12.192461495</v>
      </c>
      <c r="CQ5" s="43">
        <v>5.8374425219999999</v>
      </c>
      <c r="CR5" s="43">
        <v>10.127237286</v>
      </c>
      <c r="CS5" s="43">
        <v>7.1976869069999996</v>
      </c>
      <c r="CT5" s="43">
        <v>7.5037396349999996</v>
      </c>
      <c r="CU5" s="43">
        <v>5.4168497579999997</v>
      </c>
      <c r="CV5" s="43">
        <v>8.9979283629999998</v>
      </c>
      <c r="CW5" s="43">
        <v>6.3357397579999999</v>
      </c>
      <c r="CX5" s="43">
        <v>8.9105806330000004</v>
      </c>
      <c r="CY5" s="43">
        <v>14.773221349</v>
      </c>
      <c r="CZ5" s="43">
        <v>14.194431875999999</v>
      </c>
      <c r="DA5" s="43">
        <v>15.352129109</v>
      </c>
      <c r="DB5" s="43">
        <v>10.448979359999999</v>
      </c>
      <c r="DC5" s="43">
        <v>4.4777714340000001</v>
      </c>
      <c r="DD5" s="43">
        <v>7.846309754</v>
      </c>
      <c r="DE5" s="43">
        <v>5.443098773</v>
      </c>
      <c r="DF5" s="43">
        <v>8.3655653670000003</v>
      </c>
      <c r="DG5" s="43">
        <v>5.3716788080000004</v>
      </c>
      <c r="DH5" s="41" t="s">
        <v>1056</v>
      </c>
    </row>
    <row r="7" spans="1:112" x14ac:dyDescent="0.2">
      <c r="A7" s="56" t="s">
        <v>1059</v>
      </c>
      <c r="B7" s="51" t="s">
        <v>1060</v>
      </c>
      <c r="C7" s="51"/>
      <c r="D7" s="51"/>
    </row>
    <row r="8" spans="1:112" x14ac:dyDescent="0.2">
      <c r="A8">
        <v>1</v>
      </c>
      <c r="B8" s="55">
        <v>1.0069837070000001</v>
      </c>
      <c r="C8" s="55">
        <v>0.69404231699999996</v>
      </c>
      <c r="D8" s="55">
        <v>9.2347974399999995</v>
      </c>
      <c r="E8" s="55">
        <v>6.7617676979999999</v>
      </c>
      <c r="F8" s="55">
        <v>7.6908764659999997</v>
      </c>
      <c r="G8" s="55">
        <v>6.3343310730000004</v>
      </c>
      <c r="H8" s="55">
        <v>0.79051527899999996</v>
      </c>
      <c r="I8" s="55">
        <v>0.76236099499999999</v>
      </c>
      <c r="J8" s="55">
        <v>1.004426168</v>
      </c>
      <c r="K8" s="55">
        <v>0.90074895300000002</v>
      </c>
      <c r="L8" s="55">
        <v>12.784892770000001</v>
      </c>
      <c r="M8" s="55">
        <v>7.64782619</v>
      </c>
      <c r="N8" s="55">
        <v>0.64387059000000002</v>
      </c>
      <c r="O8" s="55">
        <v>0.44109103300000002</v>
      </c>
      <c r="P8" s="55">
        <v>1.0023228340000001</v>
      </c>
      <c r="Q8" s="55">
        <v>0.51029126999999996</v>
      </c>
      <c r="R8" s="55">
        <v>0.68674205200000005</v>
      </c>
      <c r="S8" s="55">
        <v>0.25708003200000001</v>
      </c>
      <c r="T8" s="55">
        <v>0.62814227300000003</v>
      </c>
      <c r="U8" s="55">
        <v>0.15557301700000001</v>
      </c>
      <c r="V8" s="55">
        <v>11.33774964</v>
      </c>
      <c r="W8" s="55">
        <v>5.5464832169999996</v>
      </c>
      <c r="X8" s="55">
        <v>0.91362568</v>
      </c>
      <c r="Y8" s="55">
        <v>0.37909443199999998</v>
      </c>
      <c r="Z8" s="55">
        <v>1.6695048990000001</v>
      </c>
      <c r="AA8" s="55">
        <v>0.45535663999999998</v>
      </c>
      <c r="AB8" s="55">
        <v>0.37925123199999999</v>
      </c>
      <c r="AC8" s="55">
        <v>0.212810055</v>
      </c>
      <c r="AD8" s="55">
        <v>0.60332029099999995</v>
      </c>
      <c r="AE8" s="55">
        <v>0.182387561</v>
      </c>
      <c r="AF8" s="55">
        <v>0.61492686299999999</v>
      </c>
      <c r="AG8" s="55">
        <v>0.272028255</v>
      </c>
      <c r="AH8" s="55">
        <v>5.0349402840000002</v>
      </c>
      <c r="AI8" s="55">
        <v>7.435441398</v>
      </c>
      <c r="AJ8" s="55">
        <v>2.7358291690000001</v>
      </c>
      <c r="AK8" s="55">
        <v>3.633678121</v>
      </c>
      <c r="AL8" s="55">
        <v>9.5707636659999995</v>
      </c>
      <c r="AM8" s="55">
        <v>4.5796449199999998</v>
      </c>
      <c r="AN8" s="55">
        <v>2.1868891939999999</v>
      </c>
      <c r="AO8" s="55">
        <v>3.1732220209999999</v>
      </c>
      <c r="AP8" s="55">
        <v>0.73498566600000004</v>
      </c>
      <c r="AQ8" s="55">
        <v>0.28059413500000002</v>
      </c>
      <c r="AR8" s="55">
        <v>0.42443891299999997</v>
      </c>
      <c r="AS8" s="55">
        <v>0.15700007899999999</v>
      </c>
      <c r="AT8" s="55">
        <v>3.7536204679999998</v>
      </c>
      <c r="AU8" s="55">
        <v>5.3994417119999998</v>
      </c>
      <c r="AV8" s="55">
        <v>0.41981853299999999</v>
      </c>
      <c r="AW8" s="55">
        <v>0.112630431</v>
      </c>
      <c r="AX8" s="55">
        <v>0.59672732500000003</v>
      </c>
      <c r="AY8" s="55">
        <v>0.45355008000000002</v>
      </c>
      <c r="AZ8" s="55">
        <v>2.900698835</v>
      </c>
      <c r="BA8" s="55">
        <v>3.8272902279999998</v>
      </c>
      <c r="BB8" s="55">
        <v>1.034055006</v>
      </c>
      <c r="BC8" s="55">
        <v>0.35042063400000001</v>
      </c>
      <c r="BD8" s="55">
        <v>6.447870386</v>
      </c>
      <c r="BE8" s="55">
        <v>3.89225712</v>
      </c>
      <c r="BF8" s="55">
        <v>0.67947154700000001</v>
      </c>
      <c r="BG8" s="55">
        <v>0.20766673699999999</v>
      </c>
      <c r="BH8" s="55">
        <v>1.2017486429999999</v>
      </c>
      <c r="BI8" s="55">
        <v>0.39229800599999998</v>
      </c>
      <c r="BJ8" s="55">
        <v>1.04044293</v>
      </c>
      <c r="BK8" s="55">
        <v>0.18058158799999999</v>
      </c>
      <c r="BL8" s="55">
        <v>0.71017237200000005</v>
      </c>
      <c r="BM8" s="55">
        <v>0.17635139999999999</v>
      </c>
      <c r="BN8" s="55">
        <v>0.99066434400000003</v>
      </c>
      <c r="BO8" s="55">
        <v>0.27047246600000002</v>
      </c>
      <c r="BP8" s="55">
        <v>1.0598627839999999</v>
      </c>
      <c r="BQ8" s="55">
        <v>0.598754177</v>
      </c>
      <c r="BR8" s="55">
        <v>0.970618745</v>
      </c>
      <c r="BS8" s="55">
        <v>0.67187044699999998</v>
      </c>
      <c r="BT8" s="55">
        <v>1.556044993</v>
      </c>
      <c r="BU8" s="55">
        <v>0.85889691599999995</v>
      </c>
      <c r="BV8" s="55">
        <v>1.3947986189999999</v>
      </c>
      <c r="BW8" s="55">
        <v>1.1543149580000001</v>
      </c>
      <c r="BX8" s="55">
        <v>6.9766988650000004</v>
      </c>
      <c r="BY8" s="55">
        <v>3.7610482410000001</v>
      </c>
      <c r="BZ8" s="55">
        <v>8.1086903570000004</v>
      </c>
      <c r="CA8" s="55">
        <v>4.7057445290000004</v>
      </c>
      <c r="CB8" s="55">
        <v>4.9321454449999997</v>
      </c>
      <c r="CC8" s="55">
        <v>2.4317123430000001</v>
      </c>
      <c r="CD8" s="55">
        <v>8.5400110960000006</v>
      </c>
      <c r="CE8" s="55">
        <v>5.4627625430000002</v>
      </c>
      <c r="CF8" s="55">
        <v>6.4476998989999998</v>
      </c>
      <c r="CG8" s="55">
        <v>4.3903455539999996</v>
      </c>
      <c r="CH8" s="55">
        <v>1.2379602240000001</v>
      </c>
      <c r="CI8" s="55">
        <v>0.90137168300000003</v>
      </c>
      <c r="CJ8" s="55">
        <v>9.6362852940000003</v>
      </c>
      <c r="CK8" s="55">
        <v>4.2971839239999996</v>
      </c>
      <c r="CL8" s="55">
        <v>0.76967628499999996</v>
      </c>
      <c r="CM8" s="55">
        <v>0.40172723900000001</v>
      </c>
      <c r="CN8" s="55">
        <v>0.59458356400000001</v>
      </c>
      <c r="CO8" s="55">
        <v>0.40411252199999997</v>
      </c>
      <c r="CP8" s="55">
        <v>11.37681561</v>
      </c>
      <c r="CQ8" s="55">
        <v>4.0978143249999999</v>
      </c>
      <c r="CR8" s="55">
        <v>0.78049553599999999</v>
      </c>
      <c r="CS8" s="55">
        <v>0.74047200099999999</v>
      </c>
      <c r="CT8" s="55">
        <v>6.691493994</v>
      </c>
      <c r="CU8" s="55">
        <v>4.6684662980000002</v>
      </c>
      <c r="CV8" s="55">
        <v>8.9271819840000006</v>
      </c>
      <c r="CW8" s="55">
        <v>3.5100777509999999</v>
      </c>
      <c r="CX8" s="55">
        <v>1.7178526220000001</v>
      </c>
      <c r="CY8" s="55">
        <v>1.13278419</v>
      </c>
      <c r="CZ8" s="55">
        <v>0.49309697600000002</v>
      </c>
      <c r="DA8" s="55">
        <v>1.053542851</v>
      </c>
      <c r="DB8" s="55">
        <v>0.54589563200000002</v>
      </c>
      <c r="DC8" s="55">
        <v>0.48830015399999999</v>
      </c>
      <c r="DD8" s="55">
        <v>0.613010269</v>
      </c>
      <c r="DE8" s="55">
        <v>0.42260483300000001</v>
      </c>
      <c r="DF8" s="55">
        <v>0.43331943499999998</v>
      </c>
      <c r="DG8" s="55">
        <v>0.24409376399999999</v>
      </c>
    </row>
    <row r="9" spans="1:112" x14ac:dyDescent="0.2">
      <c r="A9">
        <v>2</v>
      </c>
      <c r="B9" s="55">
        <v>0.34873511800000001</v>
      </c>
      <c r="C9" s="55">
        <v>0.34886507100000003</v>
      </c>
      <c r="D9" s="55">
        <v>0.169660006</v>
      </c>
      <c r="E9" s="55">
        <v>0.39104193900000001</v>
      </c>
      <c r="F9" s="55">
        <v>0.29260319499999998</v>
      </c>
      <c r="G9" s="55">
        <v>0.40959524000000003</v>
      </c>
      <c r="H9" s="55">
        <v>0.34489482100000002</v>
      </c>
      <c r="I9" s="55">
        <v>0.36589381700000001</v>
      </c>
      <c r="J9" s="55">
        <v>0.100690603</v>
      </c>
      <c r="K9" s="55">
        <v>0.30864298000000001</v>
      </c>
      <c r="L9" s="55">
        <v>0.28913047200000003</v>
      </c>
      <c r="M9" s="55">
        <v>0.13388043399999999</v>
      </c>
      <c r="N9" s="55">
        <v>0.32184539299999998</v>
      </c>
      <c r="O9" s="55">
        <v>6.4584035999999997E-2</v>
      </c>
      <c r="P9" s="55">
        <v>0.43043652700000001</v>
      </c>
      <c r="Q9" s="55">
        <v>0.119125149</v>
      </c>
      <c r="R9" s="55">
        <v>0.27473054200000002</v>
      </c>
      <c r="S9" s="55">
        <v>2.5309242999999999E-2</v>
      </c>
      <c r="T9" s="55">
        <v>0.41306620399999999</v>
      </c>
      <c r="U9" s="55">
        <v>0.18703198500000001</v>
      </c>
      <c r="V9" s="55">
        <v>0.381653982</v>
      </c>
      <c r="W9" s="55">
        <v>8.2326737999999997E-2</v>
      </c>
      <c r="X9" s="55">
        <v>0.34430914299999998</v>
      </c>
      <c r="Y9" s="55">
        <v>0.14993150399999999</v>
      </c>
      <c r="Z9" s="55">
        <v>0.19405224400000001</v>
      </c>
      <c r="AA9" s="55">
        <v>6.7742142000000005E-2</v>
      </c>
      <c r="AB9" s="55">
        <v>0.291265471</v>
      </c>
      <c r="AC9" s="55">
        <v>6.9490278000000003E-2</v>
      </c>
      <c r="AD9" s="55">
        <v>0.26420656799999997</v>
      </c>
      <c r="AE9" s="55">
        <v>5.4244701999999999E-2</v>
      </c>
      <c r="AF9" s="55">
        <v>0.23792529000000001</v>
      </c>
      <c r="AG9" s="55">
        <v>6.5822696E-2</v>
      </c>
      <c r="AH9" s="55">
        <v>0.38484325800000002</v>
      </c>
      <c r="AI9" s="55">
        <v>0.14232566199999999</v>
      </c>
      <c r="AJ9" s="55">
        <v>0.220870384</v>
      </c>
      <c r="AK9" s="55">
        <v>0.184061632</v>
      </c>
      <c r="AL9" s="55">
        <v>0.19068480800000001</v>
      </c>
      <c r="AM9" s="55">
        <v>3.237574E-2</v>
      </c>
      <c r="AN9" s="55">
        <v>0.165679624</v>
      </c>
      <c r="AO9" s="55">
        <v>0.21700296999999999</v>
      </c>
      <c r="AP9" s="55">
        <v>0.53472128100000005</v>
      </c>
      <c r="AQ9" s="55">
        <v>0.106692255</v>
      </c>
      <c r="AR9" s="55">
        <v>0.193635637</v>
      </c>
      <c r="AS9" s="55">
        <v>8.4523416000000004E-2</v>
      </c>
      <c r="AT9" s="55">
        <v>0.280217773</v>
      </c>
      <c r="AU9" s="55">
        <v>4.6733999999999998E-2</v>
      </c>
      <c r="AV9" s="55">
        <v>0.25072635999999998</v>
      </c>
      <c r="AW9" s="55">
        <v>3.9895584999999997E-2</v>
      </c>
      <c r="AX9" s="55">
        <v>0.17178221299999999</v>
      </c>
      <c r="AY9" s="55">
        <v>5.3362101000000002E-2</v>
      </c>
      <c r="AZ9" s="55">
        <v>0.147613891</v>
      </c>
      <c r="BA9" s="55">
        <v>4.1600632999999998E-2</v>
      </c>
      <c r="BB9" s="55">
        <v>0.15218969700000001</v>
      </c>
      <c r="BC9" s="55">
        <v>0.128626879</v>
      </c>
      <c r="BD9" s="55">
        <v>0.24600271600000001</v>
      </c>
      <c r="BE9" s="55">
        <v>7.8786228E-2</v>
      </c>
      <c r="BF9" s="55">
        <v>0.17108543500000001</v>
      </c>
      <c r="BG9" s="55">
        <v>4.3805492000000001E-2</v>
      </c>
      <c r="BH9" s="55">
        <v>0.184054514</v>
      </c>
      <c r="BI9" s="55">
        <v>9.9510670999999995E-2</v>
      </c>
      <c r="BJ9" s="55">
        <v>0.121375727</v>
      </c>
      <c r="BK9" s="55">
        <v>0.130895399</v>
      </c>
      <c r="BL9" s="55">
        <v>0.122095591</v>
      </c>
      <c r="BM9" s="55">
        <v>0.223721015</v>
      </c>
      <c r="BN9" s="55">
        <v>0.200606539</v>
      </c>
      <c r="BO9" s="55">
        <v>0.35952739700000003</v>
      </c>
      <c r="BP9" s="55">
        <v>0.44971447799999997</v>
      </c>
      <c r="BQ9" s="55">
        <v>0.360645243</v>
      </c>
      <c r="BR9" s="55">
        <v>0.644739536</v>
      </c>
      <c r="BS9" s="55">
        <v>0.36297742799999999</v>
      </c>
      <c r="BT9" s="55">
        <v>0.31345800200000001</v>
      </c>
      <c r="BU9" s="55">
        <v>0.44234457799999999</v>
      </c>
      <c r="BV9" s="55">
        <v>0.39380318199999997</v>
      </c>
      <c r="BW9" s="55">
        <v>0.16912417199999999</v>
      </c>
      <c r="BX9" s="55">
        <v>0.38884391800000001</v>
      </c>
      <c r="BY9" s="55">
        <v>0.15342017399999999</v>
      </c>
      <c r="BZ9" s="55">
        <v>0.80317968399999995</v>
      </c>
      <c r="CA9" s="55">
        <v>0.725819255</v>
      </c>
      <c r="CB9" s="55">
        <v>2.2926251199999998</v>
      </c>
      <c r="CC9" s="55">
        <v>3.09877213</v>
      </c>
      <c r="CD9" s="55">
        <v>6.343098211</v>
      </c>
      <c r="CE9" s="55">
        <v>2.6231583020000002</v>
      </c>
      <c r="CF9" s="55">
        <v>7.3162360670000002</v>
      </c>
      <c r="CG9" s="55">
        <v>2.8447436239999999</v>
      </c>
      <c r="CH9" s="55">
        <v>2.5277393780000001</v>
      </c>
      <c r="CI9" s="55">
        <v>3.4927715830000001</v>
      </c>
      <c r="CJ9" s="55">
        <v>5.8054829679999997</v>
      </c>
      <c r="CK9" s="55">
        <v>3.8248463589999999</v>
      </c>
      <c r="CL9" s="55">
        <v>3.3516889050000001</v>
      </c>
      <c r="CM9" s="55">
        <v>3.994148467</v>
      </c>
      <c r="CN9" s="55">
        <v>2.6576452179999999</v>
      </c>
      <c r="CO9" s="55">
        <v>3.7920322199999998</v>
      </c>
      <c r="CP9" s="55">
        <v>0.59904825799999994</v>
      </c>
      <c r="CQ9" s="55">
        <v>0.49353493399999998</v>
      </c>
      <c r="CR9" s="55">
        <v>0.50108789399999998</v>
      </c>
      <c r="CS9" s="55">
        <v>4.4764059000000002E-2</v>
      </c>
      <c r="CT9" s="55">
        <v>0.60756515700000002</v>
      </c>
      <c r="CU9" s="55">
        <v>8.2140877000000001E-2</v>
      </c>
      <c r="CV9" s="55">
        <v>2.462570581</v>
      </c>
      <c r="CW9" s="55">
        <v>3.0066482639999998</v>
      </c>
      <c r="CX9" s="55">
        <v>0.47122013099999999</v>
      </c>
      <c r="CY9" s="55">
        <v>9.5231078999999996E-2</v>
      </c>
      <c r="CZ9" s="55">
        <v>5.000790898</v>
      </c>
      <c r="DA9" s="55">
        <v>4.0769884430000003</v>
      </c>
      <c r="DB9" s="55">
        <v>3.3611097050000001</v>
      </c>
      <c r="DC9" s="55">
        <v>4.5526796889999996</v>
      </c>
      <c r="DD9" s="55">
        <v>0.39869797499999998</v>
      </c>
      <c r="DE9" s="55">
        <v>9.3733795999999994E-2</v>
      </c>
      <c r="DF9" s="55">
        <v>0.44252213899999998</v>
      </c>
      <c r="DG9" s="55">
        <v>7.0718948000000004E-2</v>
      </c>
    </row>
    <row r="10" spans="1:112" x14ac:dyDescent="0.2">
      <c r="A10">
        <v>3</v>
      </c>
      <c r="B10" s="55">
        <v>3.3399864250000002</v>
      </c>
      <c r="C10" s="55">
        <v>4.3508355659999998</v>
      </c>
      <c r="D10" s="55">
        <v>0.60834846300000001</v>
      </c>
      <c r="E10" s="55">
        <v>0.83231047499999999</v>
      </c>
      <c r="F10" s="55">
        <v>0.70668363899999997</v>
      </c>
      <c r="G10" s="55">
        <v>0.79409628600000004</v>
      </c>
      <c r="H10" s="55">
        <v>12.698168150000001</v>
      </c>
      <c r="I10" s="55">
        <v>4.518122827</v>
      </c>
      <c r="J10" s="55">
        <v>0.57903187899999997</v>
      </c>
      <c r="K10" s="55">
        <v>0.44705835999999999</v>
      </c>
      <c r="L10" s="55">
        <v>6.0254609429999997</v>
      </c>
      <c r="M10" s="55">
        <v>3.0786033349999999</v>
      </c>
      <c r="N10" s="55">
        <v>0.484875893</v>
      </c>
      <c r="O10" s="55">
        <v>0.33766865000000001</v>
      </c>
      <c r="P10" s="55">
        <v>0.12251398199999999</v>
      </c>
      <c r="Q10" s="55">
        <v>0.10366555399999999</v>
      </c>
      <c r="R10" s="55">
        <v>0.20854109500000001</v>
      </c>
      <c r="S10" s="55">
        <v>8.6588360000000003E-2</v>
      </c>
      <c r="T10" s="55">
        <v>0.102733087</v>
      </c>
      <c r="U10" s="55">
        <v>9.8925282000000003E-2</v>
      </c>
      <c r="V10" s="55">
        <v>0.230089399</v>
      </c>
      <c r="W10" s="55">
        <v>9.9464988000000004E-2</v>
      </c>
      <c r="X10" s="55">
        <v>0.20073906399999999</v>
      </c>
      <c r="Y10" s="55">
        <v>9.7941255000000005E-2</v>
      </c>
      <c r="Z10" s="55">
        <v>0.25009452100000001</v>
      </c>
      <c r="AA10" s="55">
        <v>0.14954990500000001</v>
      </c>
      <c r="AB10" s="55">
        <v>0.53343855299999998</v>
      </c>
      <c r="AC10" s="55">
        <v>0.63855904500000005</v>
      </c>
      <c r="AD10" s="55">
        <v>0.181799134</v>
      </c>
      <c r="AE10" s="55">
        <v>0.186188139</v>
      </c>
      <c r="AF10" s="55">
        <v>3.8724637020000001</v>
      </c>
      <c r="AG10" s="55">
        <v>5.2968795679999996</v>
      </c>
      <c r="AH10" s="55">
        <v>0.22154749200000001</v>
      </c>
      <c r="AI10" s="55">
        <v>0.16763108299999999</v>
      </c>
      <c r="AJ10" s="55">
        <v>0.17497544800000001</v>
      </c>
      <c r="AK10" s="55">
        <v>0.13773170900000001</v>
      </c>
      <c r="AL10" s="55">
        <v>0.37797135100000001</v>
      </c>
      <c r="AM10" s="55">
        <v>0.12630456800000001</v>
      </c>
      <c r="AN10" s="55">
        <v>0.22474170800000001</v>
      </c>
      <c r="AO10" s="55">
        <v>0.124627374</v>
      </c>
      <c r="AP10" s="55">
        <v>0.27961054899999999</v>
      </c>
      <c r="AQ10" s="55">
        <v>0.16181711800000001</v>
      </c>
      <c r="AR10" s="55">
        <v>4.0127952850000002</v>
      </c>
      <c r="AS10" s="55">
        <v>5.5609772680000003</v>
      </c>
      <c r="AT10" s="55">
        <v>0.16635012900000001</v>
      </c>
      <c r="AU10" s="55">
        <v>0.20777538100000001</v>
      </c>
      <c r="AV10" s="55">
        <v>0.24880329000000001</v>
      </c>
      <c r="AW10" s="55">
        <v>0.144260572</v>
      </c>
      <c r="AX10" s="55">
        <v>0.25521706199999999</v>
      </c>
      <c r="AY10" s="55">
        <v>0.21781495200000001</v>
      </c>
      <c r="AZ10" s="55">
        <v>0.19582782400000001</v>
      </c>
      <c r="BA10" s="55">
        <v>0.18195126</v>
      </c>
      <c r="BB10" s="55">
        <v>0.33858272700000003</v>
      </c>
      <c r="BC10" s="55">
        <v>0.20020242899999999</v>
      </c>
      <c r="BD10" s="55">
        <v>0.26059549599999998</v>
      </c>
      <c r="BE10" s="55">
        <v>0.14085435800000001</v>
      </c>
      <c r="BF10" s="55">
        <v>0.19378690400000001</v>
      </c>
      <c r="BG10" s="55">
        <v>0.12963103200000001</v>
      </c>
      <c r="BH10" s="55">
        <v>0.15020514900000001</v>
      </c>
      <c r="BI10" s="55">
        <v>0.102063427</v>
      </c>
      <c r="BJ10" s="55">
        <v>0.26666806999999998</v>
      </c>
      <c r="BK10" s="55">
        <v>8.9189347000000002E-2</v>
      </c>
      <c r="BL10" s="55">
        <v>0.170391815</v>
      </c>
      <c r="BM10" s="55">
        <v>0.21118814599999999</v>
      </c>
      <c r="BN10" s="55">
        <v>0.47981342599999999</v>
      </c>
      <c r="BO10" s="55">
        <v>0.393869847</v>
      </c>
      <c r="BP10" s="55">
        <v>0.320541258</v>
      </c>
      <c r="BQ10" s="55">
        <v>0.245733955</v>
      </c>
      <c r="BR10" s="55">
        <v>0.64506644000000002</v>
      </c>
      <c r="BS10" s="55">
        <v>0.45592817099999999</v>
      </c>
      <c r="BT10" s="55">
        <v>0.83222871499999995</v>
      </c>
      <c r="BU10" s="55">
        <v>0.46312414699999999</v>
      </c>
      <c r="BV10" s="55">
        <v>0.41258494899999998</v>
      </c>
      <c r="BW10" s="55">
        <v>0.40120841600000001</v>
      </c>
      <c r="BX10" s="55">
        <v>2.9780779819999998</v>
      </c>
      <c r="BY10" s="55">
        <v>4.1525226689999997</v>
      </c>
      <c r="BZ10" s="55">
        <v>10.53599356</v>
      </c>
      <c r="CA10" s="55">
        <v>4.9024415250000004</v>
      </c>
      <c r="CB10" s="55">
        <v>3.598416362</v>
      </c>
      <c r="CC10" s="55">
        <v>2.9326866360000001</v>
      </c>
      <c r="CD10" s="55">
        <v>8.1989026139999996</v>
      </c>
      <c r="CE10" s="55">
        <v>5.2798793999999996</v>
      </c>
      <c r="CF10" s="55">
        <v>7.8950929719999996</v>
      </c>
      <c r="CG10" s="55">
        <v>5.0101141130000002</v>
      </c>
      <c r="CH10" s="55">
        <v>2.2363299720000001</v>
      </c>
      <c r="CI10" s="55">
        <v>3.2557330160000002</v>
      </c>
      <c r="CJ10" s="55">
        <v>9.7806381909999995</v>
      </c>
      <c r="CK10" s="55">
        <v>4.6513833059999996</v>
      </c>
      <c r="CL10" s="55">
        <v>6.0819046229999998</v>
      </c>
      <c r="CM10" s="55">
        <v>3.2464846679999999</v>
      </c>
      <c r="CN10" s="55">
        <v>9.221812431</v>
      </c>
      <c r="CO10" s="55">
        <v>4.3792665069999996</v>
      </c>
      <c r="CP10" s="55">
        <v>5.3205677099999997</v>
      </c>
      <c r="CQ10" s="55">
        <v>5.3985145149999996</v>
      </c>
      <c r="CR10" s="55">
        <v>6.3554803010000001</v>
      </c>
      <c r="CS10" s="55">
        <v>2.5827292389999998</v>
      </c>
      <c r="CT10" s="55">
        <v>7.7251586720000001</v>
      </c>
      <c r="CU10" s="55">
        <v>3.7767762060000001</v>
      </c>
      <c r="CV10" s="55">
        <v>7.4261079299999997</v>
      </c>
      <c r="CW10" s="55">
        <v>2.5792438259999999</v>
      </c>
      <c r="CX10" s="55">
        <v>9.3565037469999996</v>
      </c>
      <c r="CY10" s="55">
        <v>6.215626404</v>
      </c>
      <c r="CZ10" s="55">
        <v>7.4588294980000001</v>
      </c>
      <c r="DA10" s="55">
        <v>4.0255395429999998</v>
      </c>
      <c r="DB10" s="55">
        <v>5.6499880400000002</v>
      </c>
      <c r="DC10" s="55">
        <v>3.9382299679999999</v>
      </c>
      <c r="DD10" s="55">
        <v>5.3060998719999999</v>
      </c>
      <c r="DE10" s="55">
        <v>3.27691825</v>
      </c>
      <c r="DF10" s="55">
        <v>8.0723776199999993</v>
      </c>
      <c r="DG10" s="55">
        <v>4.0908124399999997</v>
      </c>
    </row>
    <row r="11" spans="1:112" x14ac:dyDescent="0.2">
      <c r="A11">
        <v>4</v>
      </c>
      <c r="B11" s="55">
        <v>0.46494182699999997</v>
      </c>
      <c r="C11" s="55">
        <v>0.41704139699999998</v>
      </c>
      <c r="D11" s="55">
        <v>0.27008612500000001</v>
      </c>
      <c r="E11" s="55">
        <v>0.66289258299999998</v>
      </c>
      <c r="F11" s="55">
        <v>0.20387635500000001</v>
      </c>
      <c r="G11" s="55">
        <v>0.433214765</v>
      </c>
      <c r="H11" s="55">
        <v>0.68107403399999999</v>
      </c>
      <c r="I11" s="55">
        <v>0.23039810099999999</v>
      </c>
      <c r="J11" s="55">
        <v>0.45807526500000001</v>
      </c>
      <c r="K11" s="55">
        <v>0.231317628</v>
      </c>
      <c r="L11" s="55">
        <v>0.78861133299999997</v>
      </c>
      <c r="M11" s="55">
        <v>0.24014048800000001</v>
      </c>
      <c r="N11" s="55">
        <v>0.35899658699999998</v>
      </c>
      <c r="O11" s="55">
        <v>0.22074179699999999</v>
      </c>
      <c r="P11" s="55">
        <v>0.431798289</v>
      </c>
      <c r="Q11" s="55">
        <v>0.27798274499999998</v>
      </c>
      <c r="R11" s="55">
        <v>0.38791891000000001</v>
      </c>
      <c r="S11" s="55">
        <v>0.213077233</v>
      </c>
      <c r="T11" s="55">
        <v>0.414716003</v>
      </c>
      <c r="U11" s="55">
        <v>0.20559359099999999</v>
      </c>
      <c r="V11" s="55">
        <v>0.504150977</v>
      </c>
      <c r="W11" s="55">
        <v>0.30292377300000001</v>
      </c>
      <c r="X11" s="55">
        <v>0.40877494800000003</v>
      </c>
      <c r="Y11" s="55">
        <v>0.18736123900000001</v>
      </c>
      <c r="Z11" s="55">
        <v>0.52586148399999999</v>
      </c>
      <c r="AA11" s="55">
        <v>0.25683228200000002</v>
      </c>
      <c r="AB11" s="55">
        <v>1.020417709</v>
      </c>
      <c r="AC11" s="55">
        <v>0.249280903</v>
      </c>
      <c r="AD11" s="55">
        <v>0.70291641100000002</v>
      </c>
      <c r="AE11" s="55">
        <v>0.19757243699999999</v>
      </c>
      <c r="AF11" s="55">
        <v>0.806347441</v>
      </c>
      <c r="AG11" s="55">
        <v>0.30453029999999998</v>
      </c>
      <c r="AH11" s="55">
        <v>0.57232121999999996</v>
      </c>
      <c r="AI11" s="55">
        <v>0.21744372300000001</v>
      </c>
      <c r="AJ11" s="55">
        <v>0.65717238700000002</v>
      </c>
      <c r="AK11" s="55">
        <v>0.27068540499999999</v>
      </c>
      <c r="AL11" s="55">
        <v>0.44405645599999999</v>
      </c>
      <c r="AM11" s="55">
        <v>0.132128104</v>
      </c>
      <c r="AN11" s="55">
        <v>0.42559775100000002</v>
      </c>
      <c r="AO11" s="55">
        <v>0.28884247800000001</v>
      </c>
      <c r="AP11" s="55">
        <v>0.85376487400000001</v>
      </c>
      <c r="AQ11" s="55">
        <v>0.16936293099999999</v>
      </c>
      <c r="AR11" s="55">
        <v>0.63857827</v>
      </c>
      <c r="AS11" s="55">
        <v>0.190209868</v>
      </c>
      <c r="AT11" s="55">
        <v>0.44159535100000002</v>
      </c>
      <c r="AU11" s="55">
        <v>0.23257351100000001</v>
      </c>
      <c r="AV11" s="55">
        <v>0.66430757699999998</v>
      </c>
      <c r="AW11" s="55">
        <v>0.185835371</v>
      </c>
      <c r="AX11" s="55">
        <v>0.28923688400000003</v>
      </c>
      <c r="AY11" s="55">
        <v>0.307058477</v>
      </c>
      <c r="AZ11" s="55">
        <v>0.35853876299999998</v>
      </c>
      <c r="BA11" s="55">
        <v>7.3763490000000001E-2</v>
      </c>
      <c r="BB11" s="55">
        <v>0.17128210499999999</v>
      </c>
      <c r="BC11" s="55">
        <v>0.14265746100000001</v>
      </c>
      <c r="BD11" s="55">
        <v>0.19969119499999999</v>
      </c>
      <c r="BE11" s="55">
        <v>0.25044702600000002</v>
      </c>
      <c r="BF11" s="55">
        <v>0.40417867600000001</v>
      </c>
      <c r="BG11" s="55">
        <v>0.25708929600000002</v>
      </c>
      <c r="BH11" s="55">
        <v>0.20366756699999999</v>
      </c>
      <c r="BI11" s="55">
        <v>0.20314663699999999</v>
      </c>
      <c r="BJ11" s="55">
        <v>0.30879478900000001</v>
      </c>
      <c r="BK11" s="55">
        <v>0.28767567700000002</v>
      </c>
      <c r="BL11" s="55">
        <v>7.478425391</v>
      </c>
      <c r="BM11" s="55">
        <v>1.4324484989999999</v>
      </c>
      <c r="BN11" s="55">
        <v>0.28817883300000002</v>
      </c>
      <c r="BO11" s="55">
        <v>0.17467353199999999</v>
      </c>
      <c r="BP11" s="55">
        <v>9.5875369639999999</v>
      </c>
      <c r="BQ11" s="55">
        <v>5.1202766479999999</v>
      </c>
      <c r="BR11" s="55">
        <v>0.20808137900000001</v>
      </c>
      <c r="BS11" s="55">
        <v>0.39029830700000001</v>
      </c>
      <c r="BT11" s="55">
        <v>8.9570097569999998</v>
      </c>
      <c r="BU11" s="55">
        <v>5.6412995009999998</v>
      </c>
      <c r="BV11" s="55">
        <v>6.3052626739999997</v>
      </c>
      <c r="BW11" s="55">
        <v>4.7280928680000001</v>
      </c>
      <c r="BX11" s="55">
        <v>6.164570307</v>
      </c>
      <c r="BY11" s="55">
        <v>3.3258346759999999</v>
      </c>
      <c r="BZ11" s="55">
        <v>8.6327086130000001</v>
      </c>
      <c r="CA11" s="55">
        <v>4.4575886069999999</v>
      </c>
      <c r="CB11" s="55">
        <v>4.9064256720000001</v>
      </c>
      <c r="CC11" s="55">
        <v>2.999027726</v>
      </c>
      <c r="CD11" s="55">
        <v>9.9922912289999992</v>
      </c>
      <c r="CE11" s="55">
        <v>5.7230442650000004</v>
      </c>
      <c r="CF11" s="55">
        <v>7.4876185609999997</v>
      </c>
      <c r="CG11" s="55">
        <v>3.361480754</v>
      </c>
      <c r="CH11" s="55">
        <v>10.881613099999999</v>
      </c>
      <c r="CI11" s="55">
        <v>4.4619236310000003</v>
      </c>
      <c r="CJ11" s="55">
        <v>8.5344818549999992</v>
      </c>
      <c r="CK11" s="55">
        <v>4.3062888959999999</v>
      </c>
      <c r="CL11" s="55">
        <v>2.8503117489999998</v>
      </c>
      <c r="CM11" s="55">
        <v>4.2853520740000004</v>
      </c>
      <c r="CN11" s="55">
        <v>6.3468710819999998</v>
      </c>
      <c r="CO11" s="55">
        <v>3.457406362</v>
      </c>
      <c r="CP11" s="55">
        <v>9.5947587310000007</v>
      </c>
      <c r="CQ11" s="55">
        <v>6.1394046619999996</v>
      </c>
      <c r="CR11" s="55">
        <v>9.3089382609999998</v>
      </c>
      <c r="CS11" s="55">
        <v>1.9062759359999999</v>
      </c>
      <c r="CT11" s="55">
        <v>7.6737354460000002</v>
      </c>
      <c r="CU11" s="55">
        <v>4.1567306659999996</v>
      </c>
      <c r="CV11" s="55">
        <v>6.8319831539999996</v>
      </c>
      <c r="CW11" s="55">
        <v>1.2665110340000001</v>
      </c>
      <c r="CX11" s="55">
        <v>3.290252373</v>
      </c>
      <c r="CY11" s="55">
        <v>4.6667684459999998</v>
      </c>
      <c r="CZ11" s="55">
        <v>5.7023834889999998</v>
      </c>
      <c r="DA11" s="55">
        <v>3.244656312</v>
      </c>
      <c r="DB11" s="55">
        <v>2.953471843</v>
      </c>
      <c r="DC11" s="55">
        <v>3.9282616720000001</v>
      </c>
      <c r="DD11" s="55">
        <v>6.9982811390000004</v>
      </c>
      <c r="DE11" s="55">
        <v>3.391560482</v>
      </c>
      <c r="DF11" s="55">
        <v>8.6242950680000003</v>
      </c>
      <c r="DG11" s="55">
        <v>4.48336808</v>
      </c>
    </row>
    <row r="12" spans="1:112" x14ac:dyDescent="0.2">
      <c r="A12">
        <v>5</v>
      </c>
      <c r="B12" s="55">
        <v>0.52304714799999996</v>
      </c>
      <c r="C12" s="55">
        <v>0.834964068</v>
      </c>
      <c r="D12" s="55">
        <v>0.49130390099999999</v>
      </c>
      <c r="E12" s="55">
        <v>0.53963685900000002</v>
      </c>
      <c r="F12" s="55">
        <v>0.48833745499999998</v>
      </c>
      <c r="G12" s="55">
        <v>0.45015300499999999</v>
      </c>
      <c r="H12" s="55">
        <v>0.49119827500000002</v>
      </c>
      <c r="I12" s="55">
        <v>0.37165403000000002</v>
      </c>
      <c r="J12" s="55">
        <v>0.39382215599999998</v>
      </c>
      <c r="K12" s="55">
        <v>0.20620818399999999</v>
      </c>
      <c r="L12" s="55">
        <v>0.13963625800000001</v>
      </c>
      <c r="M12" s="55">
        <v>6.1150052000000003E-2</v>
      </c>
      <c r="N12" s="55">
        <v>0.16669012999999999</v>
      </c>
      <c r="O12" s="55">
        <v>7.4527600999999999E-2</v>
      </c>
      <c r="P12" s="55">
        <v>0.10459012199999999</v>
      </c>
      <c r="Q12" s="55">
        <v>7.9612991999999994E-2</v>
      </c>
      <c r="R12" s="55">
        <v>0.23915228399999999</v>
      </c>
      <c r="S12" s="55">
        <v>9.2173291000000004E-2</v>
      </c>
      <c r="T12" s="55">
        <v>0.23482340400000001</v>
      </c>
      <c r="U12" s="55">
        <v>8.5110694000000001E-2</v>
      </c>
      <c r="V12" s="55">
        <v>0.233340292</v>
      </c>
      <c r="W12" s="55">
        <v>0.213936456</v>
      </c>
      <c r="X12" s="55">
        <v>0.28441393500000001</v>
      </c>
      <c r="Y12" s="55">
        <v>0.155004163</v>
      </c>
      <c r="Z12" s="55">
        <v>0.27569081000000001</v>
      </c>
      <c r="AA12" s="55">
        <v>0.186339651</v>
      </c>
      <c r="AB12" s="55">
        <v>0.25192598999999999</v>
      </c>
      <c r="AC12" s="55">
        <v>0.15826242500000001</v>
      </c>
      <c r="AD12" s="55">
        <v>0.316852364</v>
      </c>
      <c r="AE12" s="55">
        <v>7.5645981000000001E-2</v>
      </c>
      <c r="AF12" s="55">
        <v>0.112479649</v>
      </c>
      <c r="AG12" s="55">
        <v>5.2842310000000003E-2</v>
      </c>
      <c r="AH12" s="55">
        <v>0.61590323400000002</v>
      </c>
      <c r="AI12" s="55">
        <v>0.11038940999999999</v>
      </c>
      <c r="AJ12" s="55">
        <v>0.28075012399999999</v>
      </c>
      <c r="AK12" s="55">
        <v>0.111841274</v>
      </c>
      <c r="AL12" s="55">
        <v>0.28478236899999998</v>
      </c>
      <c r="AM12" s="55">
        <v>6.1709918000000002E-2</v>
      </c>
      <c r="AN12" s="55">
        <v>0.27292778099999998</v>
      </c>
      <c r="AO12" s="55">
        <v>0.135240586</v>
      </c>
      <c r="AP12" s="55">
        <v>0.56047030099999995</v>
      </c>
      <c r="AQ12" s="55">
        <v>0.121281269</v>
      </c>
      <c r="AR12" s="55">
        <v>0.21331910400000001</v>
      </c>
      <c r="AS12" s="55">
        <v>0.15414269</v>
      </c>
      <c r="AT12" s="55">
        <v>0.27306961299999999</v>
      </c>
      <c r="AU12" s="55">
        <v>0.169941592</v>
      </c>
      <c r="AV12" s="55">
        <v>0.132574421</v>
      </c>
      <c r="AW12" s="55">
        <v>5.4668204999999997E-2</v>
      </c>
      <c r="AX12" s="55">
        <v>0.37684615999999999</v>
      </c>
      <c r="AY12" s="55">
        <v>0.11042310499999999</v>
      </c>
      <c r="AZ12" s="55">
        <v>0.18702128800000001</v>
      </c>
      <c r="BA12" s="55">
        <v>0.117254553</v>
      </c>
      <c r="BB12" s="55">
        <v>0.177150215</v>
      </c>
      <c r="BC12" s="55">
        <v>0.165997846</v>
      </c>
      <c r="BD12" s="55">
        <v>0.2300258</v>
      </c>
      <c r="BE12" s="55">
        <v>6.5353860999999999E-2</v>
      </c>
      <c r="BF12" s="55">
        <v>9.2386120000000002E-2</v>
      </c>
      <c r="BG12" s="55">
        <v>0.13868709500000001</v>
      </c>
      <c r="BH12" s="55">
        <v>0.19891039599999999</v>
      </c>
      <c r="BI12" s="55">
        <v>0.11714619</v>
      </c>
      <c r="BJ12" s="55">
        <v>0.125097615</v>
      </c>
      <c r="BK12" s="55">
        <v>0.12041977099999999</v>
      </c>
      <c r="BL12" s="55">
        <v>0.14780573799999999</v>
      </c>
      <c r="BM12" s="55">
        <v>0.19665719000000001</v>
      </c>
      <c r="BN12" s="55">
        <v>0.25296532100000002</v>
      </c>
      <c r="BO12" s="55">
        <v>0.140929516</v>
      </c>
      <c r="BP12" s="55">
        <v>2.2618495680000001</v>
      </c>
      <c r="BQ12" s="55">
        <v>2.8274601879999999</v>
      </c>
      <c r="BR12" s="55">
        <v>0.37423567200000002</v>
      </c>
      <c r="BS12" s="55">
        <v>0.194991688</v>
      </c>
      <c r="BT12" s="55">
        <v>0.47733877699999999</v>
      </c>
      <c r="BU12" s="55">
        <v>0.166478187</v>
      </c>
      <c r="BV12" s="55">
        <v>0.331941932</v>
      </c>
      <c r="BW12" s="55">
        <v>0.220214137</v>
      </c>
      <c r="BX12" s="55">
        <v>0.28890548900000002</v>
      </c>
      <c r="BY12" s="55">
        <v>8.5474403000000004E-2</v>
      </c>
      <c r="BZ12" s="55">
        <v>0.25788629000000002</v>
      </c>
      <c r="CA12" s="55">
        <v>9.7543861999999995E-2</v>
      </c>
      <c r="CB12" s="55">
        <v>1.2769660540000001</v>
      </c>
      <c r="CC12" s="55">
        <v>0.91218291900000004</v>
      </c>
      <c r="CD12" s="55">
        <v>0.26020947300000002</v>
      </c>
      <c r="CE12" s="55">
        <v>0.24611976599999999</v>
      </c>
      <c r="CF12" s="55">
        <v>0.23314906399999999</v>
      </c>
      <c r="CG12" s="55">
        <v>0.17951229099999999</v>
      </c>
      <c r="CH12" s="55">
        <v>0.157138161</v>
      </c>
      <c r="CI12" s="55">
        <v>0.215904345</v>
      </c>
      <c r="CJ12" s="55">
        <v>3.0086934510000001</v>
      </c>
      <c r="CK12" s="55">
        <v>4.2207971390000001</v>
      </c>
      <c r="CL12" s="55">
        <v>0.27056421800000002</v>
      </c>
      <c r="CM12" s="55">
        <v>0.15295014300000001</v>
      </c>
      <c r="CN12" s="55">
        <v>0.14916048300000001</v>
      </c>
      <c r="CO12" s="55">
        <v>8.1936387999999999E-2</v>
      </c>
      <c r="CP12" s="55">
        <v>3.7792902210000001</v>
      </c>
      <c r="CQ12" s="55">
        <v>5.231563607</v>
      </c>
      <c r="CR12" s="55">
        <v>0.49593691000000001</v>
      </c>
      <c r="CS12" s="55">
        <v>0.25840363799999999</v>
      </c>
      <c r="CT12" s="55">
        <v>0.22141903700000001</v>
      </c>
      <c r="CU12" s="55">
        <v>6.9680395000000006E-2</v>
      </c>
      <c r="CV12" s="55">
        <v>0.222900142</v>
      </c>
      <c r="CW12" s="55">
        <v>8.1658136000000006E-2</v>
      </c>
      <c r="CX12" s="55">
        <v>4.0196482419999997</v>
      </c>
      <c r="CY12" s="55">
        <v>5.3434227610000002</v>
      </c>
      <c r="CZ12" s="55">
        <v>0.28556378599999999</v>
      </c>
      <c r="DA12" s="55">
        <v>0.15526042000000001</v>
      </c>
      <c r="DB12" s="55">
        <v>0.41676343199999999</v>
      </c>
      <c r="DC12" s="55">
        <v>7.4908255000000007E-2</v>
      </c>
      <c r="DD12" s="55">
        <v>0.23174019300000001</v>
      </c>
      <c r="DE12" s="55">
        <v>4.7248317999999997E-2</v>
      </c>
      <c r="DF12" s="55">
        <v>1.7213211260000001</v>
      </c>
      <c r="DG12" s="55">
        <v>1.926400836</v>
      </c>
    </row>
    <row r="13" spans="1:112" x14ac:dyDescent="0.2">
      <c r="A13">
        <v>6</v>
      </c>
      <c r="B13" s="55">
        <v>0.56282549100000001</v>
      </c>
      <c r="C13" s="55">
        <v>0.41571969800000003</v>
      </c>
      <c r="D13" s="55">
        <v>0.34572233099999999</v>
      </c>
      <c r="E13" s="55">
        <v>0.18924613700000001</v>
      </c>
      <c r="F13" s="55">
        <v>0.422593053</v>
      </c>
      <c r="G13" s="55">
        <v>0.34477430599999997</v>
      </c>
      <c r="H13" s="55">
        <v>0.36494780300000002</v>
      </c>
      <c r="I13" s="55">
        <v>0.38581671200000001</v>
      </c>
      <c r="J13" s="55">
        <v>0.26967469799999999</v>
      </c>
      <c r="K13" s="55">
        <v>0.31008729000000002</v>
      </c>
      <c r="L13" s="55">
        <v>0.32883250400000003</v>
      </c>
      <c r="M13" s="55">
        <v>0.22211673000000001</v>
      </c>
      <c r="N13" s="55">
        <v>0.335820548</v>
      </c>
      <c r="O13" s="55">
        <v>0.13648760900000001</v>
      </c>
      <c r="P13" s="55">
        <v>0.243729693</v>
      </c>
      <c r="Q13" s="55">
        <v>5.8172214999999999E-2</v>
      </c>
      <c r="R13" s="55">
        <v>0.26638136699999998</v>
      </c>
      <c r="S13" s="55">
        <v>8.1585309999999994E-2</v>
      </c>
      <c r="T13" s="55">
        <v>0.15601975100000001</v>
      </c>
      <c r="U13" s="55">
        <v>4.7266456999999998E-2</v>
      </c>
      <c r="V13" s="55">
        <v>0.157466833</v>
      </c>
      <c r="W13" s="55">
        <v>7.1532204000000002E-2</v>
      </c>
      <c r="X13" s="55">
        <v>9.6034087000000004E-2</v>
      </c>
      <c r="Y13" s="55">
        <v>4.4694765999999997E-2</v>
      </c>
      <c r="Z13" s="55">
        <v>0.132383748</v>
      </c>
      <c r="AA13" s="55">
        <v>9.6767644E-2</v>
      </c>
      <c r="AB13" s="55">
        <v>0.17617095599999999</v>
      </c>
      <c r="AC13" s="55">
        <v>0.18843178299999999</v>
      </c>
      <c r="AD13" s="55">
        <v>7.5457178E-2</v>
      </c>
      <c r="AE13" s="55">
        <v>5.2413595E-2</v>
      </c>
      <c r="AF13" s="55">
        <v>9.9582323E-2</v>
      </c>
      <c r="AG13" s="55">
        <v>0.10049634</v>
      </c>
      <c r="AH13" s="55">
        <v>0.121130855</v>
      </c>
      <c r="AI13" s="55">
        <v>5.7620923999999997E-2</v>
      </c>
      <c r="AJ13" s="55">
        <v>0.17776502</v>
      </c>
      <c r="AK13" s="55">
        <v>5.7679275000000002E-2</v>
      </c>
      <c r="AL13" s="55">
        <v>0.12753689700000001</v>
      </c>
      <c r="AM13" s="55">
        <v>2.3684559000000001E-2</v>
      </c>
      <c r="AN13" s="55">
        <v>0.12313845700000001</v>
      </c>
      <c r="AO13" s="55">
        <v>0.10665372200000001</v>
      </c>
      <c r="AP13" s="55">
        <v>7.1941774999999999E-2</v>
      </c>
      <c r="AQ13" s="55">
        <v>0.100917647</v>
      </c>
      <c r="AR13" s="55">
        <v>0.62342668400000001</v>
      </c>
      <c r="AS13" s="55">
        <v>0.16035783200000001</v>
      </c>
      <c r="AT13" s="55">
        <v>0.23897214</v>
      </c>
      <c r="AU13" s="55">
        <v>0.33259941300000001</v>
      </c>
      <c r="AV13" s="55">
        <v>0.320070731</v>
      </c>
      <c r="AW13" s="55">
        <v>0.23516335399999999</v>
      </c>
      <c r="AX13" s="55">
        <v>0.166191373</v>
      </c>
      <c r="AY13" s="55">
        <v>3.4075386999999999E-2</v>
      </c>
      <c r="AZ13" s="55">
        <v>8.8006580000000001E-2</v>
      </c>
      <c r="BA13" s="55">
        <v>3.2961389000000001E-2</v>
      </c>
      <c r="BB13" s="55">
        <v>0.20734794500000001</v>
      </c>
      <c r="BC13" s="55">
        <v>0.11346493000000001</v>
      </c>
      <c r="BD13" s="55">
        <v>0.135437953</v>
      </c>
      <c r="BE13" s="55">
        <v>3.6555997E-2</v>
      </c>
      <c r="BF13" s="55">
        <v>0.11301188299999999</v>
      </c>
      <c r="BG13" s="55">
        <v>8.9574026000000001E-2</v>
      </c>
      <c r="BH13" s="55">
        <v>0.14428086900000001</v>
      </c>
      <c r="BI13" s="55">
        <v>3.0588025000000001E-2</v>
      </c>
      <c r="BJ13" s="55">
        <v>9.0901015000000002E-2</v>
      </c>
      <c r="BK13" s="55">
        <v>2.5301760999999999E-2</v>
      </c>
      <c r="BL13" s="55">
        <v>0.14927990099999999</v>
      </c>
      <c r="BM13" s="55">
        <v>8.5036349999999997E-2</v>
      </c>
      <c r="BN13" s="55">
        <v>0.11449475200000001</v>
      </c>
      <c r="BO13" s="55">
        <v>6.9477167000000006E-2</v>
      </c>
      <c r="BP13" s="55">
        <v>5.46489E-2</v>
      </c>
      <c r="BQ13" s="55">
        <v>7.1130544000000004E-2</v>
      </c>
      <c r="BR13" s="55">
        <v>8.2349273000000001E-2</v>
      </c>
      <c r="BS13" s="55">
        <v>0.124573665</v>
      </c>
      <c r="BT13" s="55">
        <v>9.9972784999999995E-2</v>
      </c>
      <c r="BU13" s="55">
        <v>4.3762911000000002E-2</v>
      </c>
      <c r="BV13" s="55">
        <v>7.9219311000000001E-2</v>
      </c>
      <c r="BW13" s="55">
        <v>0.15365353400000001</v>
      </c>
      <c r="BX13" s="55">
        <v>3.0498833950000002</v>
      </c>
      <c r="BY13" s="55">
        <v>4.3752416629999997</v>
      </c>
      <c r="BZ13" s="55">
        <v>4.3570953609999998</v>
      </c>
      <c r="CA13" s="55">
        <v>4.597940242</v>
      </c>
      <c r="CB13" s="55">
        <v>6.5260010020000001</v>
      </c>
      <c r="CC13" s="55">
        <v>4.1042422209999998</v>
      </c>
      <c r="CD13" s="55">
        <v>3.6318464490000002</v>
      </c>
      <c r="CE13" s="55">
        <v>5.2095875779999998</v>
      </c>
      <c r="CF13" s="55">
        <v>5.0369093920000001</v>
      </c>
      <c r="CG13" s="55">
        <v>3.2476874640000002</v>
      </c>
      <c r="CH13" s="55">
        <v>9.8264827940000004</v>
      </c>
      <c r="CI13" s="55">
        <v>4.6326374379999997</v>
      </c>
      <c r="CJ13" s="55">
        <v>11.7488534</v>
      </c>
      <c r="CK13" s="55">
        <v>7.1747990279999998</v>
      </c>
      <c r="CL13" s="55">
        <v>9.6012377769999997</v>
      </c>
      <c r="CM13" s="55">
        <v>5.0071122470000002</v>
      </c>
      <c r="CN13" s="55">
        <v>0.13660297299999999</v>
      </c>
      <c r="CO13" s="55">
        <v>7.7150600999999999E-2</v>
      </c>
      <c r="CP13" s="55">
        <v>3.2536997620000001</v>
      </c>
      <c r="CQ13" s="55">
        <v>4.9149397500000003</v>
      </c>
      <c r="CR13" s="55">
        <v>0.35281383199999999</v>
      </c>
      <c r="CS13" s="55">
        <v>0.18324062199999999</v>
      </c>
      <c r="CT13" s="55">
        <v>3.1622052960000002</v>
      </c>
      <c r="CU13" s="55">
        <v>3.8390547740000001</v>
      </c>
      <c r="CV13" s="55">
        <v>0.60336231699999998</v>
      </c>
      <c r="CW13" s="55">
        <v>0.106304339</v>
      </c>
      <c r="CX13" s="55">
        <v>4.8408588149999998</v>
      </c>
      <c r="CY13" s="55">
        <v>4.6730340000000004</v>
      </c>
      <c r="CZ13" s="55">
        <v>0.136133804</v>
      </c>
      <c r="DA13" s="55">
        <v>9.4263883000000007E-2</v>
      </c>
      <c r="DB13" s="55">
        <v>5.4928050410000004</v>
      </c>
      <c r="DC13" s="55">
        <v>3.6355345159999999</v>
      </c>
      <c r="DD13" s="55">
        <v>5.8293004670000004</v>
      </c>
      <c r="DE13" s="55">
        <v>1.150394229</v>
      </c>
      <c r="DF13" s="55">
        <v>6.3414522560000002</v>
      </c>
      <c r="DG13" s="55">
        <v>3.8553600870000002</v>
      </c>
    </row>
    <row r="14" spans="1:112" x14ac:dyDescent="0.2">
      <c r="A14">
        <v>7</v>
      </c>
      <c r="B14" s="55">
        <v>0.24768025900000001</v>
      </c>
      <c r="C14" s="55">
        <v>0.73725180700000004</v>
      </c>
      <c r="D14" s="55">
        <v>0.203379327</v>
      </c>
      <c r="E14" s="55">
        <v>0.61438661800000005</v>
      </c>
      <c r="F14" s="55">
        <v>0.26151106400000002</v>
      </c>
      <c r="G14" s="55">
        <v>0.55925034600000001</v>
      </c>
      <c r="H14" s="55">
        <v>0.234288211</v>
      </c>
      <c r="I14" s="55">
        <v>0.270326599</v>
      </c>
      <c r="J14" s="55">
        <v>0.21961851299999999</v>
      </c>
      <c r="K14" s="55">
        <v>0.33556234099999999</v>
      </c>
      <c r="L14" s="55">
        <v>0.198778915</v>
      </c>
      <c r="M14" s="55">
        <v>0.117854112</v>
      </c>
      <c r="N14" s="55">
        <v>0.107405788</v>
      </c>
      <c r="O14" s="55">
        <v>0.24762179000000001</v>
      </c>
      <c r="P14" s="55">
        <v>0.26194358699999998</v>
      </c>
      <c r="Q14" s="55">
        <v>0.13786943400000001</v>
      </c>
      <c r="R14" s="55">
        <v>0.14290350900000001</v>
      </c>
      <c r="S14" s="55">
        <v>6.6858867000000002E-2</v>
      </c>
      <c r="T14" s="55">
        <v>0.34839920499999999</v>
      </c>
      <c r="U14" s="55">
        <v>0.14154066500000001</v>
      </c>
      <c r="V14" s="55">
        <v>0.27721675000000001</v>
      </c>
      <c r="W14" s="55">
        <v>6.4236563999999996E-2</v>
      </c>
      <c r="X14" s="55">
        <v>0.196790838</v>
      </c>
      <c r="Y14" s="55">
        <v>0.16130198300000001</v>
      </c>
      <c r="Z14" s="55">
        <v>0.49741865800000001</v>
      </c>
      <c r="AA14" s="55">
        <v>0.19942659800000001</v>
      </c>
      <c r="AB14" s="55">
        <v>0.39082194100000001</v>
      </c>
      <c r="AC14" s="55">
        <v>0.187519621</v>
      </c>
      <c r="AD14" s="55">
        <v>0.31082094700000001</v>
      </c>
      <c r="AE14" s="55">
        <v>0.13909914400000001</v>
      </c>
      <c r="AF14" s="55">
        <v>0.30585884099999999</v>
      </c>
      <c r="AG14" s="55">
        <v>0.17607795300000001</v>
      </c>
      <c r="AH14" s="55">
        <v>0.43194874999999999</v>
      </c>
      <c r="AI14" s="55">
        <v>7.5345064000000003E-2</v>
      </c>
      <c r="AJ14" s="55">
        <v>0.248818171</v>
      </c>
      <c r="AK14" s="55">
        <v>8.3944413999999995E-2</v>
      </c>
      <c r="AL14" s="55">
        <v>0.35964426999999999</v>
      </c>
      <c r="AM14" s="55">
        <v>0.17361144100000001</v>
      </c>
      <c r="AN14" s="55">
        <v>0.242214809</v>
      </c>
      <c r="AO14" s="55">
        <v>0.117066714</v>
      </c>
      <c r="AP14" s="55">
        <v>0.31904338599999998</v>
      </c>
      <c r="AQ14" s="55">
        <v>0.16578245599999999</v>
      </c>
      <c r="AR14" s="55">
        <v>3.3589864739999999</v>
      </c>
      <c r="AS14" s="55">
        <v>4.7083813409999999</v>
      </c>
      <c r="AT14" s="55">
        <v>0.47485592999999998</v>
      </c>
      <c r="AU14" s="55">
        <v>0.29654808799999999</v>
      </c>
      <c r="AV14" s="55">
        <v>0.38677216800000003</v>
      </c>
      <c r="AW14" s="55">
        <v>0.48976081700000001</v>
      </c>
      <c r="AX14" s="55">
        <v>0.36305399100000002</v>
      </c>
      <c r="AY14" s="55">
        <v>0.100092531</v>
      </c>
      <c r="AZ14" s="55">
        <v>0.24916809400000001</v>
      </c>
      <c r="BA14" s="55">
        <v>8.5399794000000001E-2</v>
      </c>
      <c r="BB14" s="55">
        <v>0.211246983</v>
      </c>
      <c r="BC14" s="55">
        <v>0.13514338200000001</v>
      </c>
      <c r="BD14" s="55">
        <v>0.24806738</v>
      </c>
      <c r="BE14" s="55">
        <v>0.10093956699999999</v>
      </c>
      <c r="BF14" s="55">
        <v>0.32741394800000001</v>
      </c>
      <c r="BG14" s="55">
        <v>7.7803868999999998E-2</v>
      </c>
      <c r="BH14" s="55">
        <v>0.17107760799999999</v>
      </c>
      <c r="BI14" s="55">
        <v>0.206829438</v>
      </c>
      <c r="BJ14" s="55">
        <v>0.29131852600000002</v>
      </c>
      <c r="BK14" s="55">
        <v>5.4868983000000003E-2</v>
      </c>
      <c r="BL14" s="55">
        <v>0.33157931499999999</v>
      </c>
      <c r="BM14" s="55">
        <v>0.16806745300000001</v>
      </c>
      <c r="BN14" s="55">
        <v>0.2041309</v>
      </c>
      <c r="BO14" s="55">
        <v>0.169332595</v>
      </c>
      <c r="BP14" s="55">
        <v>0.429562006</v>
      </c>
      <c r="BQ14" s="55">
        <v>0.37000807499999999</v>
      </c>
      <c r="BR14" s="55">
        <v>0.23322373399999999</v>
      </c>
      <c r="BS14" s="55">
        <v>0.44764963699999999</v>
      </c>
      <c r="BT14" s="55">
        <v>0.40758650600000002</v>
      </c>
      <c r="BU14" s="55">
        <v>0.54564028200000003</v>
      </c>
      <c r="BV14" s="55">
        <v>0.280502896</v>
      </c>
      <c r="BW14" s="55">
        <v>0.58144731999999999</v>
      </c>
      <c r="BX14" s="55">
        <v>0.34265516099999999</v>
      </c>
      <c r="BY14" s="55">
        <v>0.84167130199999995</v>
      </c>
      <c r="BZ14" s="55">
        <v>0.28282845200000001</v>
      </c>
      <c r="CA14" s="55">
        <v>0.13386587699999999</v>
      </c>
      <c r="CB14" s="55">
        <v>0.29107312499999999</v>
      </c>
      <c r="CC14" s="55">
        <v>0.26823588199999998</v>
      </c>
      <c r="CD14" s="55">
        <v>0.17681211799999999</v>
      </c>
      <c r="CE14" s="55">
        <v>0.227055381</v>
      </c>
      <c r="CF14" s="55">
        <v>2.0815210849999999</v>
      </c>
      <c r="CG14" s="55">
        <v>2.9194447910000001</v>
      </c>
      <c r="CH14" s="55">
        <v>2.0694526799999999</v>
      </c>
      <c r="CI14" s="55">
        <v>2.679544189</v>
      </c>
      <c r="CJ14" s="55">
        <v>2.0846689610000002</v>
      </c>
      <c r="CK14" s="55">
        <v>3.1287166640000001</v>
      </c>
      <c r="CL14" s="55">
        <v>0.25669342099999998</v>
      </c>
      <c r="CM14" s="55">
        <v>0.21758850099999999</v>
      </c>
      <c r="CN14" s="55">
        <v>0.21091874199999999</v>
      </c>
      <c r="CO14" s="55">
        <v>0.17303458899999999</v>
      </c>
      <c r="CP14" s="55">
        <v>1.7626770359999999</v>
      </c>
      <c r="CQ14" s="55">
        <v>2.4349762770000001</v>
      </c>
      <c r="CR14" s="55">
        <v>0.55449019200000005</v>
      </c>
      <c r="CS14" s="55">
        <v>0.33423467400000001</v>
      </c>
      <c r="CT14" s="55">
        <v>1.896332943</v>
      </c>
      <c r="CU14" s="55">
        <v>1.2678063100000001</v>
      </c>
      <c r="CV14" s="55">
        <v>0.72388824399999996</v>
      </c>
      <c r="CW14" s="55">
        <v>0.65419054200000004</v>
      </c>
      <c r="CX14" s="55">
        <v>0.44592311400000001</v>
      </c>
      <c r="CY14" s="55">
        <v>0.21377718600000001</v>
      </c>
      <c r="CZ14" s="55">
        <v>0.54785212900000002</v>
      </c>
      <c r="DA14" s="55">
        <v>0.33111339099999998</v>
      </c>
      <c r="DB14" s="55">
        <v>0.30070898899999998</v>
      </c>
      <c r="DC14" s="55">
        <v>0.253718946</v>
      </c>
      <c r="DD14" s="55">
        <v>0.24040083000000001</v>
      </c>
      <c r="DE14" s="55">
        <v>0.143952777</v>
      </c>
      <c r="DF14" s="55">
        <v>0.35389338599999998</v>
      </c>
      <c r="DG14" s="55">
        <v>0.14164531699999999</v>
      </c>
    </row>
    <row r="15" spans="1:112" x14ac:dyDescent="0.2">
      <c r="A15">
        <v>8</v>
      </c>
      <c r="B15" s="55">
        <v>0.12154492</v>
      </c>
      <c r="C15" s="55">
        <v>0.16954659499999999</v>
      </c>
      <c r="D15" s="55">
        <v>0.28367838400000001</v>
      </c>
      <c r="E15" s="55">
        <v>0.28685474599999999</v>
      </c>
      <c r="F15" s="55">
        <v>0.16817344000000001</v>
      </c>
      <c r="G15" s="55">
        <v>0.20359097000000001</v>
      </c>
      <c r="H15" s="55">
        <v>0.23433678199999999</v>
      </c>
      <c r="I15" s="55">
        <v>9.5463623999999997E-2</v>
      </c>
      <c r="J15" s="55">
        <v>0.22757799500000001</v>
      </c>
      <c r="K15" s="55">
        <v>0.124103911</v>
      </c>
      <c r="L15" s="55">
        <v>0.362709065</v>
      </c>
      <c r="M15" s="55">
        <v>0.205320846</v>
      </c>
      <c r="N15" s="55">
        <v>0.37909790999999998</v>
      </c>
      <c r="O15" s="55">
        <v>0.18579274300000001</v>
      </c>
      <c r="P15" s="55">
        <v>0.47726483200000003</v>
      </c>
      <c r="Q15" s="55">
        <v>0.181915937</v>
      </c>
      <c r="R15" s="55">
        <v>0.42468846599999999</v>
      </c>
      <c r="S15" s="55">
        <v>0.22560091700000001</v>
      </c>
      <c r="T15" s="55">
        <v>0.175776452</v>
      </c>
      <c r="U15" s="55">
        <v>0.14416293799999999</v>
      </c>
      <c r="V15" s="55">
        <v>0.29140996899999999</v>
      </c>
      <c r="W15" s="55">
        <v>0.17009107700000001</v>
      </c>
      <c r="X15" s="55">
        <v>0.12569408500000001</v>
      </c>
      <c r="Y15" s="55">
        <v>0.107637116</v>
      </c>
      <c r="Z15" s="55">
        <v>0.184765599</v>
      </c>
      <c r="AA15" s="55">
        <v>6.1429551999999998E-2</v>
      </c>
      <c r="AB15" s="55">
        <v>0.402327877</v>
      </c>
      <c r="AC15" s="55">
        <v>0.209039584</v>
      </c>
      <c r="AD15" s="55">
        <v>0.25719599399999998</v>
      </c>
      <c r="AE15" s="55">
        <v>0.18471385700000001</v>
      </c>
      <c r="AF15" s="55">
        <v>0.29153647500000002</v>
      </c>
      <c r="AG15" s="55">
        <v>0.19016160100000001</v>
      </c>
      <c r="AH15" s="55">
        <v>0.32487998899999998</v>
      </c>
      <c r="AI15" s="55">
        <v>0.27106250100000001</v>
      </c>
      <c r="AJ15" s="55">
        <v>0.20354952500000001</v>
      </c>
      <c r="AK15" s="55">
        <v>0.16941128699999999</v>
      </c>
      <c r="AL15" s="55">
        <v>0.30665237899999997</v>
      </c>
      <c r="AM15" s="55">
        <v>0.210019285</v>
      </c>
      <c r="AN15" s="55">
        <v>0.17119799799999999</v>
      </c>
      <c r="AO15" s="55">
        <v>0.120304677</v>
      </c>
      <c r="AP15" s="55">
        <v>0.144744962</v>
      </c>
      <c r="AQ15" s="55">
        <v>0.165327364</v>
      </c>
      <c r="AR15" s="55">
        <v>0.50023380699999997</v>
      </c>
      <c r="AS15" s="55">
        <v>0.31307932799999999</v>
      </c>
      <c r="AT15" s="55">
        <v>0.312072919</v>
      </c>
      <c r="AU15" s="55">
        <v>0.17789047699999999</v>
      </c>
      <c r="AV15" s="55">
        <v>0.45044168899999998</v>
      </c>
      <c r="AW15" s="55">
        <v>0.25493729199999998</v>
      </c>
      <c r="AX15" s="55">
        <v>0.18939892</v>
      </c>
      <c r="AY15" s="55">
        <v>6.4660500999999995E-2</v>
      </c>
      <c r="AZ15" s="55">
        <v>0.235226188</v>
      </c>
      <c r="BA15" s="55">
        <v>0.226796891</v>
      </c>
      <c r="BB15" s="55">
        <v>0.34891706500000003</v>
      </c>
      <c r="BC15" s="55">
        <v>0.22867126800000001</v>
      </c>
      <c r="BD15" s="55">
        <v>0.37950648799999998</v>
      </c>
      <c r="BE15" s="55">
        <v>0.22293570500000001</v>
      </c>
      <c r="BF15" s="55">
        <v>0.54833552799999996</v>
      </c>
      <c r="BG15" s="55">
        <v>0.23125726799999999</v>
      </c>
      <c r="BH15" s="55">
        <v>0.343403878</v>
      </c>
      <c r="BI15" s="55">
        <v>0.138999076</v>
      </c>
      <c r="BJ15" s="55">
        <v>0.34039621199999998</v>
      </c>
      <c r="BK15" s="55">
        <v>9.6981319999999996E-2</v>
      </c>
      <c r="BL15" s="55">
        <v>0.42329954800000003</v>
      </c>
      <c r="BM15" s="55">
        <v>0.136575157</v>
      </c>
      <c r="BN15" s="55">
        <v>0.28627428399999999</v>
      </c>
      <c r="BO15" s="55">
        <v>8.5355393000000002E-2</v>
      </c>
      <c r="BP15" s="55">
        <v>0.35544743099999998</v>
      </c>
      <c r="BQ15" s="55">
        <v>0.111118043</v>
      </c>
      <c r="BR15" s="55">
        <v>0.18725465599999999</v>
      </c>
      <c r="BS15" s="55">
        <v>0.17841342499999999</v>
      </c>
      <c r="BT15" s="55">
        <v>0.17541604299999999</v>
      </c>
      <c r="BU15" s="55">
        <v>0.24029503799999999</v>
      </c>
      <c r="BV15" s="55">
        <v>0.21006448699999999</v>
      </c>
      <c r="BW15" s="55">
        <v>0.15227225699999999</v>
      </c>
      <c r="BX15" s="55">
        <v>7.4915820550000003</v>
      </c>
      <c r="BY15" s="55">
        <v>5.2855708769999996</v>
      </c>
      <c r="BZ15" s="55">
        <v>2.8257852130000001</v>
      </c>
      <c r="CA15" s="55">
        <v>3.9206475759999999</v>
      </c>
      <c r="CB15" s="55">
        <v>2.0871462140000001</v>
      </c>
      <c r="CC15" s="55">
        <v>2.8408005470000002</v>
      </c>
      <c r="CD15" s="55">
        <v>0.26319616600000001</v>
      </c>
      <c r="CE15" s="55">
        <v>0.21214439600000001</v>
      </c>
      <c r="CF15" s="55">
        <v>2.6272800580000002</v>
      </c>
      <c r="CG15" s="55">
        <v>3.5004617100000002</v>
      </c>
      <c r="CH15" s="55">
        <v>0.360061454</v>
      </c>
      <c r="CI15" s="55">
        <v>0.27595955900000002</v>
      </c>
      <c r="CJ15" s="55">
        <v>0.43977223700000001</v>
      </c>
      <c r="CK15" s="55">
        <v>0.40564867599999999</v>
      </c>
      <c r="CL15" s="55">
        <v>2.0282143709999998</v>
      </c>
      <c r="CM15" s="55">
        <v>3.110024744</v>
      </c>
      <c r="CN15" s="55">
        <v>5.5773327100000003</v>
      </c>
      <c r="CO15" s="55">
        <v>3.331830874</v>
      </c>
      <c r="CP15" s="55">
        <v>6.7890449589999999</v>
      </c>
      <c r="CQ15" s="55">
        <v>5.71079954</v>
      </c>
      <c r="CR15" s="55">
        <v>10.190129089999999</v>
      </c>
      <c r="CS15" s="55">
        <v>4.3263072109999996</v>
      </c>
      <c r="CT15" s="55">
        <v>1.9079760560000001</v>
      </c>
      <c r="CU15" s="55">
        <v>2.70652296</v>
      </c>
      <c r="CV15" s="55">
        <v>0.380589126</v>
      </c>
      <c r="CW15" s="55">
        <v>0.38420722499999999</v>
      </c>
      <c r="CX15" s="55">
        <v>3.3669731270000001</v>
      </c>
      <c r="CY15" s="55">
        <v>4.2389220129999998</v>
      </c>
      <c r="CZ15" s="55">
        <v>5.3120215379999998</v>
      </c>
      <c r="DA15" s="55">
        <v>3.8649310680000002</v>
      </c>
      <c r="DB15" s="55">
        <v>5.278439637</v>
      </c>
      <c r="DC15" s="55">
        <v>4.1240889960000002</v>
      </c>
      <c r="DD15" s="55">
        <v>0.427104549</v>
      </c>
      <c r="DE15" s="55">
        <v>0.23388234599999999</v>
      </c>
      <c r="DF15" s="55">
        <v>0.62743917999999999</v>
      </c>
      <c r="DG15" s="55">
        <v>0.22232127700000001</v>
      </c>
    </row>
    <row r="16" spans="1:112" x14ac:dyDescent="0.2">
      <c r="A16">
        <v>9</v>
      </c>
      <c r="B16" s="55">
        <v>0.34460786799999998</v>
      </c>
      <c r="C16" s="55">
        <v>0.22883786</v>
      </c>
      <c r="D16" s="55">
        <v>0.626649122</v>
      </c>
      <c r="E16" s="55">
        <v>0.27908939599999999</v>
      </c>
      <c r="F16" s="55">
        <v>0.54821150699999999</v>
      </c>
      <c r="G16" s="55">
        <v>0.24130512000000001</v>
      </c>
      <c r="H16" s="55">
        <v>0.25259219999999999</v>
      </c>
      <c r="I16" s="55">
        <v>0.208318483</v>
      </c>
      <c r="J16" s="55">
        <v>0.28082700700000002</v>
      </c>
      <c r="K16" s="55">
        <v>0.18314650199999999</v>
      </c>
      <c r="L16" s="55">
        <v>0.30418601899999997</v>
      </c>
      <c r="M16" s="55">
        <v>0.14399895700000001</v>
      </c>
      <c r="N16" s="55">
        <v>0.17365612</v>
      </c>
      <c r="O16" s="55">
        <v>0.16068290299999999</v>
      </c>
      <c r="P16" s="55">
        <v>0.215043182</v>
      </c>
      <c r="Q16" s="55">
        <v>0.16372613899999999</v>
      </c>
      <c r="R16" s="55">
        <v>0.17536541999999999</v>
      </c>
      <c r="S16" s="55">
        <v>0.179103289</v>
      </c>
      <c r="T16" s="55">
        <v>0.102166927</v>
      </c>
      <c r="U16" s="55">
        <v>5.2518846000000001E-2</v>
      </c>
      <c r="V16" s="55">
        <v>0.14034576600000001</v>
      </c>
      <c r="W16" s="55">
        <v>0.110470257</v>
      </c>
      <c r="X16" s="55">
        <v>0.13481953799999999</v>
      </c>
      <c r="Y16" s="55">
        <v>5.9206162E-2</v>
      </c>
      <c r="Z16" s="55">
        <v>0.37926488899999999</v>
      </c>
      <c r="AA16" s="55">
        <v>0.10523891</v>
      </c>
      <c r="AB16" s="55">
        <v>0.15042762100000001</v>
      </c>
      <c r="AC16" s="55">
        <v>9.4641359999999994E-2</v>
      </c>
      <c r="AD16" s="55">
        <v>0.22132663</v>
      </c>
      <c r="AE16" s="55">
        <v>0.12850777999999999</v>
      </c>
      <c r="AF16" s="55">
        <v>0.32497869400000001</v>
      </c>
      <c r="AG16" s="55">
        <v>0.44712904999999997</v>
      </c>
      <c r="AH16" s="55">
        <v>0.20696595500000001</v>
      </c>
      <c r="AI16" s="55">
        <v>0.120061626</v>
      </c>
      <c r="AJ16" s="55">
        <v>0.160903771</v>
      </c>
      <c r="AK16" s="55">
        <v>0.155009431</v>
      </c>
      <c r="AL16" s="55">
        <v>0.123295741</v>
      </c>
      <c r="AM16" s="55">
        <v>6.3332477999999998E-2</v>
      </c>
      <c r="AN16" s="55">
        <v>0.800720031</v>
      </c>
      <c r="AO16" s="55">
        <v>0.26076654799999999</v>
      </c>
      <c r="AP16" s="55">
        <v>0.225363225</v>
      </c>
      <c r="AQ16" s="55">
        <v>0.16591372200000001</v>
      </c>
      <c r="AR16" s="55">
        <v>4.3373816009999997</v>
      </c>
      <c r="AS16" s="55">
        <v>5.9929749360000004</v>
      </c>
      <c r="AT16" s="55">
        <v>3.8934667520000001</v>
      </c>
      <c r="AU16" s="55">
        <v>5.3944149240000003</v>
      </c>
      <c r="AV16" s="55">
        <v>0.27399405399999999</v>
      </c>
      <c r="AW16" s="55">
        <v>0.30620708000000002</v>
      </c>
      <c r="AX16" s="55">
        <v>0.57026315599999999</v>
      </c>
      <c r="AY16" s="55">
        <v>0.109908985</v>
      </c>
      <c r="AZ16" s="55">
        <v>0.167044584</v>
      </c>
      <c r="BA16" s="55">
        <v>0.13519710600000001</v>
      </c>
      <c r="BB16" s="55">
        <v>0.26315001500000001</v>
      </c>
      <c r="BC16" s="55">
        <v>9.1325682000000005E-2</v>
      </c>
      <c r="BD16" s="55">
        <v>0.22761664200000001</v>
      </c>
      <c r="BE16" s="55">
        <v>7.0237010000000002E-2</v>
      </c>
      <c r="BF16" s="55">
        <v>0.24504571</v>
      </c>
      <c r="BG16" s="55">
        <v>0.209089355</v>
      </c>
      <c r="BH16" s="55">
        <v>0.17069454000000001</v>
      </c>
      <c r="BI16" s="55">
        <v>6.3727610000000004E-2</v>
      </c>
      <c r="BJ16" s="55">
        <v>0.16584516299999999</v>
      </c>
      <c r="BK16" s="55">
        <v>0.14987956999999999</v>
      </c>
      <c r="BL16" s="55">
        <v>0.29857767099999999</v>
      </c>
      <c r="BM16" s="55">
        <v>0.20531300799999999</v>
      </c>
      <c r="BN16" s="55">
        <v>0.58315471299999999</v>
      </c>
      <c r="BO16" s="55">
        <v>0.331265533</v>
      </c>
      <c r="BP16" s="55">
        <v>0.470898072</v>
      </c>
      <c r="BQ16" s="55">
        <v>0.25922192700000002</v>
      </c>
      <c r="BR16" s="55">
        <v>0.69946401199999997</v>
      </c>
      <c r="BS16" s="55">
        <v>0.32826198899999998</v>
      </c>
      <c r="BT16" s="55">
        <v>0.76960631000000002</v>
      </c>
      <c r="BU16" s="55">
        <v>0.52054929800000005</v>
      </c>
      <c r="BV16" s="55">
        <v>1.5898678820000001</v>
      </c>
      <c r="BW16" s="55">
        <v>2.29622876</v>
      </c>
      <c r="BX16" s="55">
        <v>6.9069478159999997</v>
      </c>
      <c r="BY16" s="55">
        <v>3.3331165469999999</v>
      </c>
      <c r="BZ16" s="55">
        <v>3.0030763029999998</v>
      </c>
      <c r="CA16" s="55">
        <v>4.3714921469999997</v>
      </c>
      <c r="CB16" s="55">
        <v>2.3357583499999999</v>
      </c>
      <c r="CC16" s="55">
        <v>3.1206930449999999</v>
      </c>
      <c r="CD16" s="55">
        <v>7.416023772</v>
      </c>
      <c r="CE16" s="55">
        <v>5.3428020390000004</v>
      </c>
      <c r="CF16" s="55">
        <v>8.8500788050000008</v>
      </c>
      <c r="CG16" s="55">
        <v>3.901293699</v>
      </c>
      <c r="CH16" s="55">
        <v>2.5171711729999999</v>
      </c>
      <c r="CI16" s="55">
        <v>3.62656395</v>
      </c>
      <c r="CJ16" s="55">
        <v>7.5240937629999998</v>
      </c>
      <c r="CK16" s="55">
        <v>4.1190979179999996</v>
      </c>
      <c r="CL16" s="55">
        <v>2.8795957620000001</v>
      </c>
      <c r="CM16" s="55">
        <v>4.0268949999999997</v>
      </c>
      <c r="CN16" s="55">
        <v>2.9119284909999998</v>
      </c>
      <c r="CO16" s="55">
        <v>4.0400587689999998</v>
      </c>
      <c r="CP16" s="55">
        <v>9.7220164869999994</v>
      </c>
      <c r="CQ16" s="55">
        <v>6.025312929</v>
      </c>
      <c r="CR16" s="55">
        <v>7.5934945420000002</v>
      </c>
      <c r="CS16" s="55">
        <v>6.3765813549999999</v>
      </c>
      <c r="CT16" s="55">
        <v>6.1264351660000003</v>
      </c>
      <c r="CU16" s="55">
        <v>3.6048697440000002</v>
      </c>
      <c r="CV16" s="55">
        <v>8.4943470980000004</v>
      </c>
      <c r="CW16" s="55">
        <v>4.9640344299999999</v>
      </c>
      <c r="CX16" s="55">
        <v>2.2800106699999998</v>
      </c>
      <c r="CY16" s="55">
        <v>3.145720023</v>
      </c>
      <c r="CZ16" s="55">
        <v>5.5833534460000003</v>
      </c>
      <c r="DA16" s="55">
        <v>3.6779399869999998</v>
      </c>
      <c r="DB16" s="55">
        <v>0.55522471299999998</v>
      </c>
      <c r="DC16" s="55">
        <v>0.59392672499999999</v>
      </c>
      <c r="DD16" s="55">
        <v>3.2878941149999998</v>
      </c>
      <c r="DE16" s="55">
        <v>4.4790431579999996</v>
      </c>
      <c r="DF16" s="55">
        <v>0.39564166899999997</v>
      </c>
      <c r="DG16" s="55">
        <v>0.105889712</v>
      </c>
    </row>
    <row r="17" spans="1:111" x14ac:dyDescent="0.2">
      <c r="A17">
        <v>10</v>
      </c>
      <c r="B17" s="55">
        <v>-1.6761374069999999</v>
      </c>
      <c r="C17" s="55">
        <v>0.59178165900000002</v>
      </c>
      <c r="D17" s="55">
        <v>-1.9201234300000001</v>
      </c>
      <c r="E17" s="55">
        <v>0.60141234399999999</v>
      </c>
      <c r="F17" s="55">
        <v>-1.3264022579999999</v>
      </c>
      <c r="G17" s="55">
        <v>-0.24143268600000001</v>
      </c>
      <c r="H17" s="55">
        <v>0.12567329899999999</v>
      </c>
      <c r="I17" s="55">
        <v>-0.10625646599999999</v>
      </c>
      <c r="J17" s="55">
        <v>0.17421983299999999</v>
      </c>
      <c r="K17" s="55">
        <v>-0.76670559599999999</v>
      </c>
      <c r="L17" s="55">
        <v>0.26532604599999998</v>
      </c>
      <c r="M17" s="55">
        <v>-0.97114017200000002</v>
      </c>
      <c r="N17" s="55">
        <v>2.3739508999999999E-2</v>
      </c>
      <c r="O17" s="55">
        <v>-0.84978787899999997</v>
      </c>
      <c r="P17" s="55">
        <v>1.263146136</v>
      </c>
      <c r="Q17" s="55">
        <v>-0.105045767</v>
      </c>
      <c r="R17" s="55">
        <v>-7.2122235000000007E-2</v>
      </c>
      <c r="S17" s="55">
        <v>-0.554308456</v>
      </c>
      <c r="T17" s="55">
        <v>0.631339965</v>
      </c>
      <c r="U17" s="55">
        <v>-0.68048293999999998</v>
      </c>
      <c r="V17" s="55">
        <v>-0.568138221</v>
      </c>
      <c r="W17" s="55">
        <v>-0.52446871500000003</v>
      </c>
      <c r="X17" s="55">
        <v>0.73773506200000005</v>
      </c>
      <c r="Y17" s="55">
        <v>-0.38705169499999997</v>
      </c>
      <c r="Z17" s="55">
        <v>-0.11099099900000001</v>
      </c>
      <c r="AA17" s="55">
        <v>-0.78948928900000004</v>
      </c>
      <c r="AB17" s="55">
        <v>1.0467296850000001</v>
      </c>
      <c r="AC17" s="55">
        <v>-0.19175784000000001</v>
      </c>
      <c r="AD17" s="55">
        <v>0.80048737599999997</v>
      </c>
      <c r="AE17" s="55">
        <v>-0.45956681900000002</v>
      </c>
      <c r="AF17" s="55">
        <v>1.5011461260000001</v>
      </c>
      <c r="AG17" s="55">
        <v>-0.119391892</v>
      </c>
      <c r="AH17" s="55">
        <v>0.29693264800000002</v>
      </c>
      <c r="AI17" s="55">
        <v>-0.52527472900000005</v>
      </c>
      <c r="AJ17" s="55">
        <v>0.74492211600000002</v>
      </c>
      <c r="AK17" s="55">
        <v>-0.365103181</v>
      </c>
      <c r="AL17" s="55">
        <v>2.3935738259999999</v>
      </c>
      <c r="AM17" s="55">
        <v>2.5954769999999999E-2</v>
      </c>
      <c r="AN17" s="55">
        <v>1.951104019</v>
      </c>
      <c r="AO17" s="55">
        <v>-0.1564393</v>
      </c>
      <c r="AP17" s="55">
        <v>2.2259990539999999</v>
      </c>
      <c r="AQ17" s="55">
        <v>-0.43703102799999999</v>
      </c>
      <c r="AR17" s="55">
        <v>1.7710961009999999</v>
      </c>
      <c r="AS17" s="55">
        <v>-0.68540110600000004</v>
      </c>
      <c r="AT17" s="55">
        <v>1.922744403</v>
      </c>
      <c r="AU17" s="55">
        <v>-0.45501402499999999</v>
      </c>
      <c r="AV17" s="55">
        <v>2.0765831860000001</v>
      </c>
      <c r="AW17" s="55">
        <v>-7.3699194999999995E-2</v>
      </c>
      <c r="AX17" s="55">
        <v>0.48649954299999998</v>
      </c>
      <c r="AY17" s="55">
        <v>-0.54734580899999996</v>
      </c>
      <c r="AZ17" s="55">
        <v>0.193071243</v>
      </c>
      <c r="BA17" s="55">
        <v>-0.392332546</v>
      </c>
      <c r="BB17" s="55">
        <v>0.726067605</v>
      </c>
      <c r="BC17" s="55">
        <v>4.6729658E-2</v>
      </c>
      <c r="BD17" s="55">
        <v>0.56450768399999995</v>
      </c>
      <c r="BE17" s="55">
        <v>-0.29537577300000001</v>
      </c>
      <c r="BF17" s="55">
        <v>2.8614085810000001</v>
      </c>
      <c r="BG17" s="55">
        <v>-7.7809159000000003E-2</v>
      </c>
      <c r="BH17" s="55">
        <v>0.91209834400000001</v>
      </c>
      <c r="BI17" s="55">
        <v>-0.34498378000000002</v>
      </c>
      <c r="BJ17" s="55">
        <v>1.0627483390000001</v>
      </c>
      <c r="BK17" s="55">
        <v>-0.68423162199999998</v>
      </c>
      <c r="BL17" s="55">
        <v>2.1299128660000002</v>
      </c>
      <c r="BM17" s="55">
        <v>-0.42157959499999997</v>
      </c>
      <c r="BN17" s="55">
        <v>0.51550156599999997</v>
      </c>
      <c r="BO17" s="55">
        <v>4.4570624000000003E-2</v>
      </c>
      <c r="BP17" s="55">
        <v>-0.23156225699999999</v>
      </c>
      <c r="BQ17" s="55">
        <v>0.97027538400000002</v>
      </c>
      <c r="BR17" s="55">
        <v>-4.868357058</v>
      </c>
      <c r="BS17" s="55">
        <v>6.1760096E-2</v>
      </c>
      <c r="BT17" s="55">
        <v>-1.284071425</v>
      </c>
      <c r="BU17" s="55">
        <v>0.74602405599999999</v>
      </c>
      <c r="BV17" s="55">
        <v>-0.99838001799999998</v>
      </c>
      <c r="BW17" s="55">
        <v>1.16710421</v>
      </c>
      <c r="BX17" s="55">
        <v>0.56947368700000001</v>
      </c>
      <c r="BY17" s="55">
        <v>-1.012873541</v>
      </c>
      <c r="BZ17" s="55">
        <v>4.67705795</v>
      </c>
      <c r="CA17" s="55">
        <v>-7.4077499429999998</v>
      </c>
      <c r="CB17" s="55">
        <v>-20.63922363</v>
      </c>
      <c r="CC17" s="55">
        <v>-0.34604623899999998</v>
      </c>
      <c r="CD17" s="55">
        <v>0.49465372299999999</v>
      </c>
      <c r="CE17" s="55">
        <v>-0.86872822699999996</v>
      </c>
      <c r="CF17" s="55">
        <v>4.0027383030000001</v>
      </c>
      <c r="CG17" s="55">
        <v>-2.4557642799999999</v>
      </c>
      <c r="CH17" s="55">
        <v>0.20241666999999999</v>
      </c>
      <c r="CI17" s="55">
        <v>-0.69878366599999997</v>
      </c>
      <c r="CJ17" s="55">
        <v>5.2724980019999999</v>
      </c>
      <c r="CK17" s="55">
        <v>-8.3528771549999998</v>
      </c>
      <c r="CL17" s="55">
        <v>-7.3815947959999999</v>
      </c>
      <c r="CM17" s="55">
        <v>9.5902521190000005</v>
      </c>
      <c r="CN17" s="55">
        <v>0.20860252600000001</v>
      </c>
      <c r="CO17" s="55">
        <v>-0.652125811</v>
      </c>
      <c r="CP17" s="55">
        <v>-0.81564588500000001</v>
      </c>
      <c r="CQ17" s="55">
        <v>0.32875586499999998</v>
      </c>
      <c r="CR17" s="55">
        <v>6.2891803999999996E-2</v>
      </c>
      <c r="CS17" s="55">
        <v>-0.82110555200000002</v>
      </c>
      <c r="CT17" s="55">
        <v>1.1880028309999999</v>
      </c>
      <c r="CU17" s="55">
        <v>-0.59956204599999996</v>
      </c>
      <c r="CV17" s="55">
        <v>0.59573460899999997</v>
      </c>
      <c r="CW17" s="55">
        <v>-1.371705328</v>
      </c>
      <c r="CX17" s="55">
        <v>7.4730358670000001</v>
      </c>
      <c r="CY17" s="55">
        <v>-8.557594945</v>
      </c>
      <c r="CZ17" s="55">
        <v>14.330565679999999</v>
      </c>
      <c r="DA17" s="55">
        <v>-8.3553641209999991</v>
      </c>
      <c r="DB17" s="55">
        <v>-1.564539251</v>
      </c>
      <c r="DC17" s="55">
        <v>2.2688627989999999</v>
      </c>
      <c r="DD17" s="55">
        <v>4.2249954999999999E-2</v>
      </c>
      <c r="DE17" s="55">
        <v>-0.96405561500000003</v>
      </c>
      <c r="DF17" s="55">
        <v>0.25872970099999998</v>
      </c>
      <c r="DG17" s="55">
        <v>-0.84784808</v>
      </c>
    </row>
    <row r="18" spans="1:111" x14ac:dyDescent="0.2">
      <c r="A18">
        <v>11</v>
      </c>
      <c r="B18" s="55">
        <v>0.66520212499999998</v>
      </c>
      <c r="C18" s="55">
        <v>0.21248320500000001</v>
      </c>
      <c r="D18" s="55">
        <v>0.27732752900000002</v>
      </c>
      <c r="E18" s="55">
        <v>0.17436980399999999</v>
      </c>
      <c r="F18" s="55">
        <v>0.20781967500000001</v>
      </c>
      <c r="G18" s="55">
        <v>0.17618120900000001</v>
      </c>
      <c r="H18" s="55">
        <v>0.86784031699999997</v>
      </c>
      <c r="I18" s="55">
        <v>0.228198861</v>
      </c>
      <c r="J18" s="55">
        <v>0.38306567400000002</v>
      </c>
      <c r="K18" s="55">
        <v>0.142811359</v>
      </c>
      <c r="L18" s="55">
        <v>0.62359141600000001</v>
      </c>
      <c r="M18" s="55">
        <v>0.31214584400000001</v>
      </c>
      <c r="N18" s="55">
        <v>0.64521936700000004</v>
      </c>
      <c r="O18" s="55">
        <v>0.15576317000000001</v>
      </c>
      <c r="P18" s="55">
        <v>0.62753648399999995</v>
      </c>
      <c r="Q18" s="55">
        <v>0.26019490699999998</v>
      </c>
      <c r="R18" s="55">
        <v>0.54561422800000003</v>
      </c>
      <c r="S18" s="55">
        <v>0.116448448</v>
      </c>
      <c r="T18" s="55">
        <v>0.41724982399999999</v>
      </c>
      <c r="U18" s="55">
        <v>0.25593486700000001</v>
      </c>
      <c r="V18" s="55">
        <v>0.77543082900000004</v>
      </c>
      <c r="W18" s="55">
        <v>0.202364608</v>
      </c>
      <c r="X18" s="55">
        <v>0.46966598399999998</v>
      </c>
      <c r="Y18" s="55">
        <v>0.14858016499999999</v>
      </c>
      <c r="Z18" s="55">
        <v>0.36663415799999999</v>
      </c>
      <c r="AA18" s="55">
        <v>0.20188145699999999</v>
      </c>
      <c r="AB18" s="55">
        <v>1.223513383</v>
      </c>
      <c r="AC18" s="55">
        <v>1.0908416759999999</v>
      </c>
      <c r="AD18" s="55">
        <v>0.27973400199999998</v>
      </c>
      <c r="AE18" s="55">
        <v>0.32936805000000002</v>
      </c>
      <c r="AF18" s="55">
        <v>0.68176931100000004</v>
      </c>
      <c r="AG18" s="55">
        <v>0.829404213</v>
      </c>
      <c r="AH18" s="55">
        <v>0.63694058899999995</v>
      </c>
      <c r="AI18" s="55">
        <v>0.174373629</v>
      </c>
      <c r="AJ18" s="55">
        <v>0.54058308200000005</v>
      </c>
      <c r="AK18" s="55">
        <v>0.23592360100000001</v>
      </c>
      <c r="AL18" s="55">
        <v>0.45619333899999998</v>
      </c>
      <c r="AM18" s="55">
        <v>0.100372293</v>
      </c>
      <c r="AN18" s="55">
        <v>0.59655942299999998</v>
      </c>
      <c r="AO18" s="55">
        <v>0.20393876499999999</v>
      </c>
      <c r="AP18" s="55">
        <v>0.72510151700000003</v>
      </c>
      <c r="AQ18" s="55">
        <v>0.196984459</v>
      </c>
      <c r="AR18" s="55">
        <v>0.53370749299999998</v>
      </c>
      <c r="AS18" s="55">
        <v>0.34181254700000002</v>
      </c>
      <c r="AT18" s="55">
        <v>0.60231475999999995</v>
      </c>
      <c r="AU18" s="55">
        <v>0.28617688800000002</v>
      </c>
      <c r="AV18" s="55">
        <v>0.646203835</v>
      </c>
      <c r="AW18" s="55">
        <v>0.37241933999999999</v>
      </c>
      <c r="AX18" s="55">
        <v>0.37153592000000002</v>
      </c>
      <c r="AY18" s="55">
        <v>0.32944346099999999</v>
      </c>
      <c r="AZ18" s="55">
        <v>0.39087251099999998</v>
      </c>
      <c r="BA18" s="55">
        <v>0.22014482499999999</v>
      </c>
      <c r="BB18" s="55">
        <v>0.40936673800000001</v>
      </c>
      <c r="BC18" s="55">
        <v>0.25204279899999998</v>
      </c>
      <c r="BD18" s="55">
        <v>0.368218463</v>
      </c>
      <c r="BE18" s="55">
        <v>0.20287071600000001</v>
      </c>
      <c r="BF18" s="55">
        <v>0.54134205700000004</v>
      </c>
      <c r="BG18" s="55">
        <v>0.30159650900000001</v>
      </c>
      <c r="BH18" s="55">
        <v>0.44532483299999998</v>
      </c>
      <c r="BI18" s="55">
        <v>0.14142827399999999</v>
      </c>
      <c r="BJ18" s="55">
        <v>0.42782511099999998</v>
      </c>
      <c r="BK18" s="55">
        <v>9.3924718000000004E-2</v>
      </c>
      <c r="BL18" s="55">
        <v>0.619808107</v>
      </c>
      <c r="BM18" s="55">
        <v>0.394138612</v>
      </c>
      <c r="BN18" s="55">
        <v>0.50825387399999999</v>
      </c>
      <c r="BO18" s="55">
        <v>0.75561228800000002</v>
      </c>
      <c r="BP18" s="55">
        <v>6.8154673109999999</v>
      </c>
      <c r="BQ18" s="55">
        <v>4.0150156929999996</v>
      </c>
      <c r="BR18" s="55">
        <v>0.41378886799999998</v>
      </c>
      <c r="BS18" s="55">
        <v>0.49048873900000001</v>
      </c>
      <c r="BT18" s="55">
        <v>0.43350172799999998</v>
      </c>
      <c r="BU18" s="55">
        <v>0.39867714399999998</v>
      </c>
      <c r="BV18" s="55">
        <v>6.6760789300000001</v>
      </c>
      <c r="BW18" s="55">
        <v>8.2917449669999996</v>
      </c>
      <c r="BX18" s="55">
        <v>6.6534519010000004</v>
      </c>
      <c r="BY18" s="55">
        <v>3.7136163729999998</v>
      </c>
      <c r="BZ18" s="55">
        <v>7.1154647759999996</v>
      </c>
      <c r="CA18" s="55">
        <v>3.3743606530000001</v>
      </c>
      <c r="CB18" s="55">
        <v>5.6155204369999998</v>
      </c>
      <c r="CC18" s="55">
        <v>2.0253880249999998</v>
      </c>
      <c r="CD18" s="55">
        <v>6.0284044379999999</v>
      </c>
      <c r="CE18" s="55">
        <v>4.937925463</v>
      </c>
      <c r="CF18" s="55">
        <v>6.7805256500000004</v>
      </c>
      <c r="CG18" s="55">
        <v>3.8213119660000001</v>
      </c>
      <c r="CH18" s="55">
        <v>10.69086407</v>
      </c>
      <c r="CI18" s="55">
        <v>4.3688140960000004</v>
      </c>
      <c r="CJ18" s="55">
        <v>7.4751374970000004</v>
      </c>
      <c r="CK18" s="55">
        <v>5.6773676829999999</v>
      </c>
      <c r="CL18" s="55">
        <v>8.2029309529999992</v>
      </c>
      <c r="CM18" s="55">
        <v>3.3342320399999998</v>
      </c>
      <c r="CN18" s="55">
        <v>7.9670618859999998</v>
      </c>
      <c r="CO18" s="55">
        <v>6.425294836</v>
      </c>
      <c r="CP18" s="55">
        <v>0.79739823499999996</v>
      </c>
      <c r="CQ18" s="55">
        <v>0.30196213999999999</v>
      </c>
      <c r="CR18" s="55">
        <v>9.3905744989999995</v>
      </c>
      <c r="CS18" s="55">
        <v>4.8544621760000002</v>
      </c>
      <c r="CT18" s="55">
        <v>6.4431322450000001</v>
      </c>
      <c r="CU18" s="55">
        <v>4.0449923339999998</v>
      </c>
      <c r="CV18" s="55">
        <v>9.2208285050000001</v>
      </c>
      <c r="CW18" s="55">
        <v>3.7003041689999998</v>
      </c>
      <c r="CX18" s="55">
        <v>5.6288175520000001</v>
      </c>
      <c r="CY18" s="55">
        <v>3.4480336220000001</v>
      </c>
      <c r="CZ18" s="55">
        <v>9.2340331439999996</v>
      </c>
      <c r="DA18" s="55">
        <v>4.7870167219999997</v>
      </c>
      <c r="DB18" s="55">
        <v>5.7180066079999996</v>
      </c>
      <c r="DC18" s="55">
        <v>3.7767634449999998</v>
      </c>
      <c r="DD18" s="55">
        <v>6.6657279599999999</v>
      </c>
      <c r="DE18" s="55">
        <v>4.0017027189999999</v>
      </c>
      <c r="DF18" s="55">
        <v>8.5711415379999991</v>
      </c>
      <c r="DG18" s="55">
        <v>4.5238307280000001</v>
      </c>
    </row>
    <row r="19" spans="1:111" x14ac:dyDescent="0.2">
      <c r="A19">
        <v>12</v>
      </c>
      <c r="B19" s="55">
        <v>0.75691096199999996</v>
      </c>
      <c r="C19" s="55">
        <v>0.42201090000000002</v>
      </c>
      <c r="D19" s="55">
        <v>0.63241793199999996</v>
      </c>
      <c r="E19" s="55">
        <v>0.48711481200000001</v>
      </c>
      <c r="F19" s="55">
        <v>0.45633635099999997</v>
      </c>
      <c r="G19" s="55">
        <v>0.52332421600000001</v>
      </c>
      <c r="H19" s="55">
        <v>0.99462943199999998</v>
      </c>
      <c r="I19" s="55">
        <v>0.54125093999999996</v>
      </c>
      <c r="J19" s="55">
        <v>0.45564807000000002</v>
      </c>
      <c r="K19" s="55">
        <v>0.30719020400000002</v>
      </c>
      <c r="L19" s="55">
        <v>0.41828727500000001</v>
      </c>
      <c r="M19" s="55">
        <v>0.24971460300000001</v>
      </c>
      <c r="N19" s="55">
        <v>0.73118271700000004</v>
      </c>
      <c r="O19" s="55">
        <v>0.28342299199999998</v>
      </c>
      <c r="P19" s="55">
        <v>0.43934579800000001</v>
      </c>
      <c r="Q19" s="55">
        <v>0.15068976100000001</v>
      </c>
      <c r="R19" s="55">
        <v>0.71877382400000001</v>
      </c>
      <c r="S19" s="55">
        <v>0.29705228700000003</v>
      </c>
      <c r="T19" s="55">
        <v>0.86055598200000005</v>
      </c>
      <c r="U19" s="55">
        <v>0.274583142</v>
      </c>
      <c r="V19" s="55">
        <v>1.0386750279999999</v>
      </c>
      <c r="W19" s="55">
        <v>0.26799240699999999</v>
      </c>
      <c r="X19" s="55">
        <v>0.74132923299999998</v>
      </c>
      <c r="Y19" s="55">
        <v>0.15648921900000001</v>
      </c>
      <c r="Z19" s="55">
        <v>1.105377515</v>
      </c>
      <c r="AA19" s="55">
        <v>0.19353877999999999</v>
      </c>
      <c r="AB19" s="55">
        <v>0.61334723000000002</v>
      </c>
      <c r="AC19" s="55">
        <v>0.60177855700000005</v>
      </c>
      <c r="AD19" s="55">
        <v>7.5158348540000004</v>
      </c>
      <c r="AE19" s="55">
        <v>6.398298767</v>
      </c>
      <c r="AF19" s="55">
        <v>5.7028397479999997</v>
      </c>
      <c r="AG19" s="55">
        <v>2.793476692</v>
      </c>
      <c r="AH19" s="55">
        <v>0.93551322100000001</v>
      </c>
      <c r="AI19" s="55">
        <v>0.18502421599999999</v>
      </c>
      <c r="AJ19" s="55">
        <v>0.98613600599999995</v>
      </c>
      <c r="AK19" s="55">
        <v>0.23950512500000001</v>
      </c>
      <c r="AL19" s="55">
        <v>0.90986607100000005</v>
      </c>
      <c r="AM19" s="55">
        <v>0.284576422</v>
      </c>
      <c r="AN19" s="55">
        <v>1.00211546</v>
      </c>
      <c r="AO19" s="55">
        <v>0.29375144399999997</v>
      </c>
      <c r="AP19" s="55">
        <v>1.3045677550000001</v>
      </c>
      <c r="AQ19" s="55">
        <v>0.30401135499999998</v>
      </c>
      <c r="AR19" s="55">
        <v>1.6031612049999999</v>
      </c>
      <c r="AS19" s="55">
        <v>1.6718877249999999</v>
      </c>
      <c r="AT19" s="55">
        <v>0.97660914099999996</v>
      </c>
      <c r="AU19" s="55">
        <v>0.18141895799999999</v>
      </c>
      <c r="AV19" s="55">
        <v>0.76751585</v>
      </c>
      <c r="AW19" s="55">
        <v>0.105426296</v>
      </c>
      <c r="AX19" s="55">
        <v>1.269596342</v>
      </c>
      <c r="AY19" s="55">
        <v>0.15561213600000001</v>
      </c>
      <c r="AZ19" s="55">
        <v>0.91131593200000005</v>
      </c>
      <c r="BA19" s="55">
        <v>0.226512087</v>
      </c>
      <c r="BB19" s="55">
        <v>1.4664545609999999</v>
      </c>
      <c r="BC19" s="55">
        <v>9.1235830000000004E-2</v>
      </c>
      <c r="BD19" s="55">
        <v>0.914030656</v>
      </c>
      <c r="BE19" s="55">
        <v>0.25686379599999998</v>
      </c>
      <c r="BF19" s="55">
        <v>0.56669622099999994</v>
      </c>
      <c r="BG19" s="55">
        <v>8.5726800000000006E-2</v>
      </c>
      <c r="BH19" s="55">
        <v>0.74211713199999996</v>
      </c>
      <c r="BI19" s="55">
        <v>0.105799675</v>
      </c>
      <c r="BJ19" s="55">
        <v>0.58089937400000002</v>
      </c>
      <c r="BK19" s="55">
        <v>0.108942619</v>
      </c>
      <c r="BL19" s="55">
        <v>0.62391520199999995</v>
      </c>
      <c r="BM19" s="55">
        <v>9.5484132999999999E-2</v>
      </c>
      <c r="BN19" s="55">
        <v>0.39939978799999998</v>
      </c>
      <c r="BO19" s="55">
        <v>0.189610527</v>
      </c>
      <c r="BP19" s="55">
        <v>0.36067181799999998</v>
      </c>
      <c r="BQ19" s="55">
        <v>0.30896806300000001</v>
      </c>
      <c r="BR19" s="55">
        <v>0.39741634300000001</v>
      </c>
      <c r="BS19" s="55">
        <v>0.50577132400000002</v>
      </c>
      <c r="BT19" s="55">
        <v>0.42330609499999999</v>
      </c>
      <c r="BU19" s="55">
        <v>0.48197222299999998</v>
      </c>
      <c r="BV19" s="55">
        <v>0.353940529</v>
      </c>
      <c r="BW19" s="55">
        <v>0.47969385799999997</v>
      </c>
      <c r="BX19" s="55">
        <v>9.0134710709999997</v>
      </c>
      <c r="BY19" s="55">
        <v>5.2561901630000003</v>
      </c>
      <c r="BZ19" s="55">
        <v>2.3285064850000001</v>
      </c>
      <c r="CA19" s="55">
        <v>1.1717364800000001</v>
      </c>
      <c r="CB19" s="55">
        <v>6.0836395029999997</v>
      </c>
      <c r="CC19" s="55">
        <v>3.217100501</v>
      </c>
      <c r="CD19" s="55">
        <v>3.5963754240000001</v>
      </c>
      <c r="CE19" s="55">
        <v>4.2191278619999997</v>
      </c>
      <c r="CF19" s="55">
        <v>0.78919226899999995</v>
      </c>
      <c r="CG19" s="55">
        <v>0.40418008599999999</v>
      </c>
      <c r="CH19" s="55">
        <v>0.70953216200000002</v>
      </c>
      <c r="CI19" s="55">
        <v>0.49270751499999998</v>
      </c>
      <c r="CJ19" s="55">
        <v>0.56443873200000005</v>
      </c>
      <c r="CK19" s="55">
        <v>0.31194431</v>
      </c>
      <c r="CL19" s="55">
        <v>0.87967156400000002</v>
      </c>
      <c r="CM19" s="55">
        <v>0.22603437200000001</v>
      </c>
      <c r="CN19" s="55">
        <v>1.4577333370000001</v>
      </c>
      <c r="CO19" s="55">
        <v>1.703742138</v>
      </c>
      <c r="CP19" s="55">
        <v>0.50123896899999998</v>
      </c>
      <c r="CQ19" s="55">
        <v>0.33130628899999998</v>
      </c>
      <c r="CR19" s="55">
        <v>0.63759598200000001</v>
      </c>
      <c r="CS19" s="55">
        <v>0.316239045</v>
      </c>
      <c r="CT19" s="55">
        <v>0.67715057099999998</v>
      </c>
      <c r="CU19" s="55">
        <v>0.34373258099999998</v>
      </c>
      <c r="CV19" s="55">
        <v>1.0482700279999999</v>
      </c>
      <c r="CW19" s="55">
        <v>0.88380356900000001</v>
      </c>
      <c r="CX19" s="55">
        <v>1.1194179660000001</v>
      </c>
      <c r="CY19" s="55">
        <v>0.45181357700000002</v>
      </c>
      <c r="CZ19" s="55">
        <v>1.195625374</v>
      </c>
      <c r="DA19" s="55">
        <v>0.38970775000000002</v>
      </c>
      <c r="DB19" s="55">
        <v>1.9162351630000001</v>
      </c>
      <c r="DC19" s="55">
        <v>2.0206820310000002</v>
      </c>
      <c r="DD19" s="55">
        <v>0.77364172099999995</v>
      </c>
      <c r="DE19" s="55">
        <v>0.15077678</v>
      </c>
      <c r="DF19" s="55">
        <v>0.87668901300000002</v>
      </c>
      <c r="DG19" s="55">
        <v>0.21810860100000001</v>
      </c>
    </row>
    <row r="20" spans="1:111" x14ac:dyDescent="0.2">
      <c r="A20">
        <v>13</v>
      </c>
      <c r="B20" s="55">
        <v>1.5104367219999999</v>
      </c>
      <c r="C20" s="55">
        <v>1.7790191019999999</v>
      </c>
      <c r="D20" s="55">
        <v>0.72197257500000001</v>
      </c>
      <c r="E20" s="55">
        <v>0.36600017400000001</v>
      </c>
      <c r="F20" s="55">
        <v>0.822812616</v>
      </c>
      <c r="G20" s="55">
        <v>0.71463405999999996</v>
      </c>
      <c r="H20" s="55">
        <v>0.31641638399999999</v>
      </c>
      <c r="I20" s="55">
        <v>0.52926229800000002</v>
      </c>
      <c r="J20" s="55">
        <v>0.49864245299999999</v>
      </c>
      <c r="K20" s="55">
        <v>0.568080892</v>
      </c>
      <c r="L20" s="55">
        <v>0.30253094800000002</v>
      </c>
      <c r="M20" s="55">
        <v>0.356112029</v>
      </c>
      <c r="N20" s="55">
        <v>0.47803113800000002</v>
      </c>
      <c r="O20" s="55">
        <v>0.21395598299999999</v>
      </c>
      <c r="P20" s="55">
        <v>0.524450466</v>
      </c>
      <c r="Q20" s="55">
        <v>0.12842084000000001</v>
      </c>
      <c r="R20" s="55">
        <v>0.36972780599999999</v>
      </c>
      <c r="S20" s="55">
        <v>0.114313623</v>
      </c>
      <c r="T20" s="55">
        <v>0.40462825899999999</v>
      </c>
      <c r="U20" s="55">
        <v>0.27985404000000003</v>
      </c>
      <c r="V20" s="55">
        <v>0.42120441800000002</v>
      </c>
      <c r="W20" s="55">
        <v>0.17653861500000001</v>
      </c>
      <c r="X20" s="55">
        <v>0.52009700999999997</v>
      </c>
      <c r="Y20" s="55">
        <v>0.188321458</v>
      </c>
      <c r="Z20" s="55">
        <v>0.79007192500000001</v>
      </c>
      <c r="AA20" s="55">
        <v>0.59508965199999997</v>
      </c>
      <c r="AB20" s="55">
        <v>4.1600570650000002</v>
      </c>
      <c r="AC20" s="55">
        <v>5.9083614349999998</v>
      </c>
      <c r="AD20" s="55">
        <v>2.8903240879999998</v>
      </c>
      <c r="AE20" s="55">
        <v>4.1163600880000004</v>
      </c>
      <c r="AF20" s="55">
        <v>1.7920662590000001</v>
      </c>
      <c r="AG20" s="55">
        <v>2.4942320320000002</v>
      </c>
      <c r="AH20" s="55">
        <v>1.195069487</v>
      </c>
      <c r="AI20" s="55">
        <v>0.50914084500000001</v>
      </c>
      <c r="AJ20" s="55">
        <v>0.71493430899999999</v>
      </c>
      <c r="AK20" s="55">
        <v>0.18565932900000001</v>
      </c>
      <c r="AL20" s="55">
        <v>0.497463245</v>
      </c>
      <c r="AM20" s="55">
        <v>0.13509647399999999</v>
      </c>
      <c r="AN20" s="55">
        <v>0.67760356600000005</v>
      </c>
      <c r="AO20" s="55">
        <v>0.13078931699999999</v>
      </c>
      <c r="AP20" s="55">
        <v>0.75998303</v>
      </c>
      <c r="AQ20" s="55">
        <v>0.21679140499999999</v>
      </c>
      <c r="AR20" s="55">
        <v>2.2785946520000002</v>
      </c>
      <c r="AS20" s="55">
        <v>3.2668394439999999</v>
      </c>
      <c r="AT20" s="55">
        <v>3.3088907760000001</v>
      </c>
      <c r="AU20" s="55">
        <v>4.3974395839999998</v>
      </c>
      <c r="AV20" s="55">
        <v>2.548514715</v>
      </c>
      <c r="AW20" s="55">
        <v>3.548748126</v>
      </c>
      <c r="AX20" s="55">
        <v>0.60497911999999998</v>
      </c>
      <c r="AY20" s="55">
        <v>0.32204804500000001</v>
      </c>
      <c r="AZ20" s="55">
        <v>0.483848581</v>
      </c>
      <c r="BA20" s="55">
        <v>0.122079936</v>
      </c>
      <c r="BB20" s="55">
        <v>0.56684936100000005</v>
      </c>
      <c r="BC20" s="55">
        <v>0.19851023700000001</v>
      </c>
      <c r="BD20" s="55">
        <v>0.44991252599999998</v>
      </c>
      <c r="BE20" s="55">
        <v>0.25146107400000001</v>
      </c>
      <c r="BF20" s="55">
        <v>0.37663931499999997</v>
      </c>
      <c r="BG20" s="55">
        <v>0.24781526700000001</v>
      </c>
      <c r="BH20" s="55">
        <v>0.37154509299999999</v>
      </c>
      <c r="BI20" s="55">
        <v>0.13067552700000001</v>
      </c>
      <c r="BJ20" s="55">
        <v>0.35873390399999999</v>
      </c>
      <c r="BK20" s="55">
        <v>0.257078258</v>
      </c>
      <c r="BL20" s="55">
        <v>0.47617256000000002</v>
      </c>
      <c r="BM20" s="55">
        <v>0.167635432</v>
      </c>
      <c r="BN20" s="55">
        <v>0.52090911600000001</v>
      </c>
      <c r="BO20" s="55">
        <v>0.189444327</v>
      </c>
      <c r="BP20" s="55">
        <v>0.70022970699999998</v>
      </c>
      <c r="BQ20" s="55">
        <v>0.24130496700000001</v>
      </c>
      <c r="BR20" s="55">
        <v>3.63736557</v>
      </c>
      <c r="BS20" s="55">
        <v>4.5878897719999996</v>
      </c>
      <c r="BT20" s="55">
        <v>0.75500344200000002</v>
      </c>
      <c r="BU20" s="55">
        <v>0.36205553899999998</v>
      </c>
      <c r="BV20" s="55">
        <v>0.90194829399999998</v>
      </c>
      <c r="BW20" s="55">
        <v>0.83523717200000003</v>
      </c>
      <c r="BX20" s="55">
        <v>7.5116798640000004</v>
      </c>
      <c r="BY20" s="55">
        <v>3.7197000519999999</v>
      </c>
      <c r="BZ20" s="55">
        <v>10.21767195</v>
      </c>
      <c r="CA20" s="55">
        <v>6.1433291639999998</v>
      </c>
      <c r="CB20" s="55">
        <v>4.8808068819999999</v>
      </c>
      <c r="CC20" s="55">
        <v>2.967623567</v>
      </c>
      <c r="CD20" s="55">
        <v>4.7848702870000004</v>
      </c>
      <c r="CE20" s="55">
        <v>3.4650530499999999</v>
      </c>
      <c r="CF20" s="55">
        <v>5.786688668</v>
      </c>
      <c r="CG20" s="55">
        <v>3.7463944640000002</v>
      </c>
      <c r="CH20" s="55">
        <v>6.0521317440000004</v>
      </c>
      <c r="CI20" s="55">
        <v>4.4361027780000004</v>
      </c>
      <c r="CJ20" s="55">
        <v>6.6514220799999997</v>
      </c>
      <c r="CK20" s="55">
        <v>4.4230604659999999</v>
      </c>
      <c r="CL20" s="55">
        <v>7.5006702570000003</v>
      </c>
      <c r="CM20" s="55">
        <v>4.3306792270000001</v>
      </c>
      <c r="CN20" s="55">
        <v>7.4180100700000002</v>
      </c>
      <c r="CO20" s="55">
        <v>4.7888286369999999</v>
      </c>
      <c r="CP20" s="55">
        <v>7.4135458090000004</v>
      </c>
      <c r="CQ20" s="55">
        <v>3.7509966939999999</v>
      </c>
      <c r="CR20" s="55">
        <v>5.2866078759999997</v>
      </c>
      <c r="CS20" s="55">
        <v>5.5102554430000001</v>
      </c>
      <c r="CT20" s="55">
        <v>2.7585945999999999</v>
      </c>
      <c r="CU20" s="55">
        <v>3.693360813</v>
      </c>
      <c r="CV20" s="55">
        <v>5.367840331</v>
      </c>
      <c r="CW20" s="55">
        <v>2.575542478</v>
      </c>
      <c r="CX20" s="55">
        <v>7.6171924390000001</v>
      </c>
      <c r="CY20" s="55">
        <v>4.0037034650000001</v>
      </c>
      <c r="CZ20" s="55">
        <v>4.4476334360000003</v>
      </c>
      <c r="DA20" s="55">
        <v>6.9967649879999998</v>
      </c>
      <c r="DB20" s="55">
        <v>8.8844401089999998</v>
      </c>
      <c r="DC20" s="55">
        <v>4.1188260129999996</v>
      </c>
      <c r="DD20" s="55">
        <v>7.8885597089999999</v>
      </c>
      <c r="DE20" s="55">
        <v>3.571046521</v>
      </c>
      <c r="DF20" s="55">
        <v>5.7445062800000004</v>
      </c>
      <c r="DG20" s="55">
        <v>4.2996104160000002</v>
      </c>
    </row>
    <row r="21" spans="1:111" x14ac:dyDescent="0.2">
      <c r="A21">
        <v>14</v>
      </c>
      <c r="B21" s="55">
        <v>0.184029058</v>
      </c>
      <c r="C21" s="55">
        <v>0.33311423299999998</v>
      </c>
      <c r="D21" s="55">
        <v>0.138858489</v>
      </c>
      <c r="E21" s="55">
        <v>0.364833087</v>
      </c>
      <c r="F21" s="55">
        <v>0.13912722999999999</v>
      </c>
      <c r="G21" s="55">
        <v>0.300667923</v>
      </c>
      <c r="H21" s="55">
        <v>0.26545654000000002</v>
      </c>
      <c r="I21" s="55">
        <v>0.30180280599999998</v>
      </c>
      <c r="J21" s="55">
        <v>0.228530867</v>
      </c>
      <c r="K21" s="55">
        <v>0.29916478299999999</v>
      </c>
      <c r="L21" s="55">
        <v>0.48155104900000001</v>
      </c>
      <c r="M21" s="55">
        <v>0.33738639799999998</v>
      </c>
      <c r="N21" s="55">
        <v>0.81444090999999996</v>
      </c>
      <c r="O21" s="55">
        <v>0.230777709</v>
      </c>
      <c r="P21" s="55">
        <v>0.66339083099999996</v>
      </c>
      <c r="Q21" s="55">
        <v>0.18263979799999999</v>
      </c>
      <c r="R21" s="55">
        <v>0.69022092400000001</v>
      </c>
      <c r="S21" s="55">
        <v>0.19518871500000001</v>
      </c>
      <c r="T21" s="55">
        <v>0.70229849099999997</v>
      </c>
      <c r="U21" s="55">
        <v>0.196858109</v>
      </c>
      <c r="V21" s="55">
        <v>0.47743874600000002</v>
      </c>
      <c r="W21" s="55">
        <v>0.32561941300000002</v>
      </c>
      <c r="X21" s="55">
        <v>0.59563289100000005</v>
      </c>
      <c r="Y21" s="55">
        <v>0.16105524199999999</v>
      </c>
      <c r="Z21" s="55">
        <v>0.58584203000000001</v>
      </c>
      <c r="AA21" s="55">
        <v>0.38558522299999998</v>
      </c>
      <c r="AB21" s="55">
        <v>0.51369372199999996</v>
      </c>
      <c r="AC21" s="55">
        <v>0.24211187000000001</v>
      </c>
      <c r="AD21" s="55">
        <v>0.37942739199999997</v>
      </c>
      <c r="AE21" s="55">
        <v>0.18903123899999999</v>
      </c>
      <c r="AF21" s="55">
        <v>0.632634947</v>
      </c>
      <c r="AG21" s="55">
        <v>0.18366671700000001</v>
      </c>
      <c r="AH21" s="55">
        <v>1.0376063499999999</v>
      </c>
      <c r="AI21" s="55">
        <v>0.20189141199999999</v>
      </c>
      <c r="AJ21" s="55">
        <v>1.0069812469999999</v>
      </c>
      <c r="AK21" s="55">
        <v>8.1870733000000001E-2</v>
      </c>
      <c r="AL21" s="55">
        <v>0.60797264799999995</v>
      </c>
      <c r="AM21" s="55">
        <v>0.41379061</v>
      </c>
      <c r="AN21" s="55">
        <v>1.3995891460000001</v>
      </c>
      <c r="AO21" s="55">
        <v>8.0313009000000005E-2</v>
      </c>
      <c r="AP21" s="55">
        <v>2.1733396140000001</v>
      </c>
      <c r="AQ21" s="55">
        <v>0.44929175500000001</v>
      </c>
      <c r="AR21" s="55">
        <v>0.61792222200000002</v>
      </c>
      <c r="AS21" s="55">
        <v>0.36635447900000001</v>
      </c>
      <c r="AT21" s="55">
        <v>0.60096215200000003</v>
      </c>
      <c r="AU21" s="55">
        <v>0.51562501900000002</v>
      </c>
      <c r="AV21" s="55">
        <v>0.74062190999999999</v>
      </c>
      <c r="AW21" s="55">
        <v>0.22632528699999999</v>
      </c>
      <c r="AX21" s="55">
        <v>0.74757395400000004</v>
      </c>
      <c r="AY21" s="55">
        <v>0.36035325200000001</v>
      </c>
      <c r="AZ21" s="55">
        <v>0.44097091199999999</v>
      </c>
      <c r="BA21" s="55">
        <v>0.114583385</v>
      </c>
      <c r="BB21" s="55">
        <v>0.66102179299999997</v>
      </c>
      <c r="BC21" s="55">
        <v>0.28744561200000002</v>
      </c>
      <c r="BD21" s="55">
        <v>0.43792368999999998</v>
      </c>
      <c r="BE21" s="55">
        <v>0.163016773</v>
      </c>
      <c r="BF21" s="55">
        <v>0.91497673899999998</v>
      </c>
      <c r="BG21" s="55">
        <v>0.28566609399999998</v>
      </c>
      <c r="BH21" s="55">
        <v>0.50498678500000005</v>
      </c>
      <c r="BI21" s="55">
        <v>0.11297505400000001</v>
      </c>
      <c r="BJ21" s="55">
        <v>0.43983225500000001</v>
      </c>
      <c r="BK21" s="55">
        <v>0.14643905500000001</v>
      </c>
      <c r="BL21" s="55">
        <v>0.49277289099999999</v>
      </c>
      <c r="BM21" s="55">
        <v>0.16094256400000001</v>
      </c>
      <c r="BN21" s="55">
        <v>0.29757524699999999</v>
      </c>
      <c r="BO21" s="55">
        <v>9.1446600000000003E-2</v>
      </c>
      <c r="BP21" s="55">
        <v>0.39039128200000001</v>
      </c>
      <c r="BQ21" s="55">
        <v>0.19645431499999999</v>
      </c>
      <c r="BR21" s="55">
        <v>0.105609102</v>
      </c>
      <c r="BS21" s="55">
        <v>0.141570787</v>
      </c>
      <c r="BT21" s="55">
        <v>0.152229896</v>
      </c>
      <c r="BU21" s="55">
        <v>0.20027565999999999</v>
      </c>
      <c r="BV21" s="55">
        <v>0.27881085900000002</v>
      </c>
      <c r="BW21" s="55">
        <v>0.13029965099999999</v>
      </c>
      <c r="BX21" s="55">
        <v>2.7253000420000002</v>
      </c>
      <c r="BY21" s="55">
        <v>3.0889971959999998</v>
      </c>
      <c r="BZ21" s="55">
        <v>8.3669649390000007</v>
      </c>
      <c r="CA21" s="55">
        <v>3.4312607650000002</v>
      </c>
      <c r="CB21" s="55">
        <v>7.5945449350000001</v>
      </c>
      <c r="CC21" s="55">
        <v>4.6768427060000004</v>
      </c>
      <c r="CD21" s="55">
        <v>2.7640939379999998</v>
      </c>
      <c r="CE21" s="55">
        <v>1.8162245640000001</v>
      </c>
      <c r="CF21" s="55">
        <v>6.1140141129999996</v>
      </c>
      <c r="CG21" s="55">
        <v>3.5693512109999999</v>
      </c>
      <c r="CH21" s="55">
        <v>2.7428355120000001</v>
      </c>
      <c r="CI21" s="55">
        <v>3.5162981630000001</v>
      </c>
      <c r="CJ21" s="55">
        <v>3.6655899280000002</v>
      </c>
      <c r="CK21" s="55">
        <v>4.4125194350000001</v>
      </c>
      <c r="CL21" s="55">
        <v>2.364748391</v>
      </c>
      <c r="CM21" s="55">
        <v>2.973367278</v>
      </c>
      <c r="CN21" s="55">
        <v>1.071919002</v>
      </c>
      <c r="CO21" s="55">
        <v>0.42007072299999998</v>
      </c>
      <c r="CP21" s="55">
        <v>7.0144570880000003</v>
      </c>
      <c r="CQ21" s="55">
        <v>4.2374774569999998</v>
      </c>
      <c r="CR21" s="55">
        <v>1.460098001</v>
      </c>
      <c r="CS21" s="55">
        <v>1.789503528</v>
      </c>
      <c r="CT21" s="55">
        <v>2.7386857099999999</v>
      </c>
      <c r="CU21" s="55">
        <v>3.8503440379999998</v>
      </c>
      <c r="CV21" s="55">
        <v>0.32439316699999998</v>
      </c>
      <c r="CW21" s="55">
        <v>0.75953165700000003</v>
      </c>
      <c r="CX21" s="55">
        <v>9.3056716920000007</v>
      </c>
      <c r="CY21" s="55">
        <v>4.936866491</v>
      </c>
      <c r="CZ21" s="55">
        <v>6.0358892790000001</v>
      </c>
      <c r="DA21" s="55">
        <v>4.5242242890000002</v>
      </c>
      <c r="DB21" s="55">
        <v>1.906885237</v>
      </c>
      <c r="DC21" s="55">
        <v>1.1442727619999999</v>
      </c>
      <c r="DD21" s="55">
        <v>0.53466104400000003</v>
      </c>
      <c r="DE21" s="55">
        <v>0.197708368</v>
      </c>
      <c r="DF21" s="55">
        <v>5.6835984699999997</v>
      </c>
      <c r="DG21" s="55">
        <v>3.0908098239999999</v>
      </c>
    </row>
    <row r="22" spans="1:111" x14ac:dyDescent="0.2">
      <c r="A22">
        <v>15</v>
      </c>
      <c r="B22" s="55">
        <v>0.37578571</v>
      </c>
      <c r="C22" s="55">
        <v>0.43300182700000001</v>
      </c>
      <c r="D22" s="55">
        <v>0.43765343099999998</v>
      </c>
      <c r="E22" s="55">
        <v>0.28572045099999999</v>
      </c>
      <c r="F22" s="55">
        <v>0.53426231400000002</v>
      </c>
      <c r="G22" s="55">
        <v>0.43423086599999999</v>
      </c>
      <c r="H22" s="55">
        <v>0.40632311900000001</v>
      </c>
      <c r="I22" s="55">
        <v>0.45298812100000002</v>
      </c>
      <c r="J22" s="55">
        <v>0.47133043800000002</v>
      </c>
      <c r="K22" s="55">
        <v>0.47066201099999999</v>
      </c>
      <c r="L22" s="55">
        <v>0.455450682</v>
      </c>
      <c r="M22" s="55">
        <v>0.126061537</v>
      </c>
      <c r="N22" s="55">
        <v>0.29863229200000002</v>
      </c>
      <c r="O22" s="55">
        <v>0.16055123600000001</v>
      </c>
      <c r="P22" s="55">
        <v>0.65902084400000005</v>
      </c>
      <c r="Q22" s="55">
        <v>0.137224297</v>
      </c>
      <c r="R22" s="55">
        <v>0.242845915</v>
      </c>
      <c r="S22" s="55">
        <v>0.15029621500000001</v>
      </c>
      <c r="T22" s="55">
        <v>0.45891671099999998</v>
      </c>
      <c r="U22" s="55">
        <v>0.26448114900000003</v>
      </c>
      <c r="V22" s="55">
        <v>0.38737835900000001</v>
      </c>
      <c r="W22" s="55">
        <v>0.20284654999999999</v>
      </c>
      <c r="X22" s="55">
        <v>0.418905427</v>
      </c>
      <c r="Y22" s="55">
        <v>0.14748923899999999</v>
      </c>
      <c r="Z22" s="55">
        <v>0.63048079300000004</v>
      </c>
      <c r="AA22" s="55">
        <v>0.19789091</v>
      </c>
      <c r="AB22" s="55">
        <v>0.53752622299999997</v>
      </c>
      <c r="AC22" s="55">
        <v>0.55340168000000001</v>
      </c>
      <c r="AD22" s="55">
        <v>0.32352980100000001</v>
      </c>
      <c r="AE22" s="55">
        <v>0.32529420999999997</v>
      </c>
      <c r="AF22" s="55">
        <v>2.2239058279999999</v>
      </c>
      <c r="AG22" s="55">
        <v>3.303763944</v>
      </c>
      <c r="AH22" s="55">
        <v>0.65829662300000003</v>
      </c>
      <c r="AI22" s="55">
        <v>0.20168815200000001</v>
      </c>
      <c r="AJ22" s="55">
        <v>2.9695755639999999</v>
      </c>
      <c r="AK22" s="55">
        <v>4.1034408579999999</v>
      </c>
      <c r="AL22" s="55">
        <v>0.50885675399999997</v>
      </c>
      <c r="AM22" s="55">
        <v>8.1313304000000003E-2</v>
      </c>
      <c r="AN22" s="55">
        <v>0.60230508000000005</v>
      </c>
      <c r="AO22" s="55">
        <v>0.14435789099999999</v>
      </c>
      <c r="AP22" s="55">
        <v>0.84152376799999995</v>
      </c>
      <c r="AQ22" s="55">
        <v>0.255655189</v>
      </c>
      <c r="AR22" s="55">
        <v>7.2320085939999998</v>
      </c>
      <c r="AS22" s="55">
        <v>2.9665458459999998</v>
      </c>
      <c r="AT22" s="55">
        <v>9.1797799829999995</v>
      </c>
      <c r="AU22" s="55">
        <v>2.679629448</v>
      </c>
      <c r="AV22" s="55">
        <v>8.5140622290000003</v>
      </c>
      <c r="AW22" s="55">
        <v>4.1979096499999997</v>
      </c>
      <c r="AX22" s="55">
        <v>0.809348862</v>
      </c>
      <c r="AY22" s="55">
        <v>0.33846570100000001</v>
      </c>
      <c r="AZ22" s="55">
        <v>0.53356820699999996</v>
      </c>
      <c r="BA22" s="55">
        <v>0.225293313</v>
      </c>
      <c r="BB22" s="55">
        <v>0.296683211</v>
      </c>
      <c r="BC22" s="55">
        <v>8.9309152000000003E-2</v>
      </c>
      <c r="BD22" s="55">
        <v>0.47765216799999999</v>
      </c>
      <c r="BE22" s="55">
        <v>0.193745425</v>
      </c>
      <c r="BF22" s="55">
        <v>7.1777322090000002</v>
      </c>
      <c r="BG22" s="55">
        <v>4.7152880479999997</v>
      </c>
      <c r="BH22" s="55">
        <v>0.49999637200000002</v>
      </c>
      <c r="BI22" s="55">
        <v>0.156170948</v>
      </c>
      <c r="BJ22" s="55">
        <v>0.77520227399999997</v>
      </c>
      <c r="BK22" s="55">
        <v>0.19902610400000001</v>
      </c>
      <c r="BL22" s="55">
        <v>5.9671952929999996</v>
      </c>
      <c r="BM22" s="55">
        <v>3.7159213289999999</v>
      </c>
      <c r="BN22" s="55">
        <v>6.9802005459999998</v>
      </c>
      <c r="BO22" s="55">
        <v>3.0404472930000002</v>
      </c>
      <c r="BP22" s="55">
        <v>8.0699410629999999</v>
      </c>
      <c r="BQ22" s="55">
        <v>3.902661814</v>
      </c>
      <c r="BR22" s="55">
        <v>0.51842158699999996</v>
      </c>
      <c r="BS22" s="55">
        <v>0.40069091499999998</v>
      </c>
      <c r="BT22" s="55">
        <v>0.67827849600000001</v>
      </c>
      <c r="BU22" s="55">
        <v>0.36786300500000002</v>
      </c>
      <c r="BV22" s="55">
        <v>0.63386883400000005</v>
      </c>
      <c r="BW22" s="55">
        <v>0.62823564399999998</v>
      </c>
      <c r="BX22" s="55">
        <v>6.2815575150000003</v>
      </c>
      <c r="BY22" s="55">
        <v>4.7879795779999998</v>
      </c>
      <c r="BZ22" s="55">
        <v>11.025767139999999</v>
      </c>
      <c r="CA22" s="55">
        <v>4.870985041</v>
      </c>
      <c r="CB22" s="55">
        <v>5.0821074599999996</v>
      </c>
      <c r="CC22" s="55">
        <v>5.5633837230000003</v>
      </c>
      <c r="CD22" s="55">
        <v>6.6014387360000004</v>
      </c>
      <c r="CE22" s="55">
        <v>3.697799125</v>
      </c>
      <c r="CF22" s="55">
        <v>7.9873910029999999</v>
      </c>
      <c r="CG22" s="55">
        <v>6.259336341</v>
      </c>
      <c r="CH22" s="55">
        <v>9.3276238930000002</v>
      </c>
      <c r="CI22" s="55">
        <v>4.1351678879999998</v>
      </c>
      <c r="CJ22" s="55">
        <v>10.09135015</v>
      </c>
      <c r="CK22" s="55">
        <v>4.4253356879999997</v>
      </c>
      <c r="CL22" s="55">
        <v>5.9906645999999997</v>
      </c>
      <c r="CM22" s="55">
        <v>3.6930671130000001</v>
      </c>
      <c r="CN22" s="55">
        <v>10.10741698</v>
      </c>
      <c r="CO22" s="55">
        <v>4.9256296979999998</v>
      </c>
      <c r="CP22" s="55">
        <v>8.6482581320000005</v>
      </c>
      <c r="CQ22" s="55">
        <v>3.403784742</v>
      </c>
      <c r="CR22" s="55">
        <v>9.3521265160000002</v>
      </c>
      <c r="CS22" s="55">
        <v>3.8784684789999999</v>
      </c>
      <c r="CT22" s="55">
        <v>7.4455241970000001</v>
      </c>
      <c r="CU22" s="55">
        <v>4.8172877119999997</v>
      </c>
      <c r="CV22" s="55">
        <v>6.227851663</v>
      </c>
      <c r="CW22" s="55">
        <v>3.156001067</v>
      </c>
      <c r="CX22" s="55">
        <v>7.4856201899999997</v>
      </c>
      <c r="CY22" s="55">
        <v>4.983505074</v>
      </c>
      <c r="CZ22" s="55">
        <v>11.35427477</v>
      </c>
      <c r="DA22" s="55">
        <v>6.0075810199999999</v>
      </c>
      <c r="DB22" s="55">
        <v>4.3735708449999997</v>
      </c>
      <c r="DC22" s="55">
        <v>3.1430716849999998</v>
      </c>
      <c r="DD22" s="55">
        <v>7.5665412070000002</v>
      </c>
      <c r="DE22" s="55">
        <v>3.454031584</v>
      </c>
      <c r="DF22" s="55">
        <v>8.0117973720000002</v>
      </c>
      <c r="DG22" s="55">
        <v>4.4737128310000003</v>
      </c>
    </row>
  </sheetData>
  <mergeCells count="2">
    <mergeCell ref="B1:G1"/>
    <mergeCell ref="B7:D7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F5844F1B94978449D38FB3E0F0E65F2" ma:contentTypeVersion="10" ma:contentTypeDescription="Create a new document." ma:contentTypeScope="" ma:versionID="a888a97fbd9a840644c9aa85a54c34c3">
  <xsd:schema xmlns:xsd="http://www.w3.org/2001/XMLSchema" xmlns:xs="http://www.w3.org/2001/XMLSchema" xmlns:p="http://schemas.microsoft.com/office/2006/metadata/properties" xmlns:ns2="e8746ff3-cbef-4ad3-9baa-11bd9bde3baa" xmlns:ns3="abcc1ba0-2089-43ab-bc90-427224c7ece8" targetNamespace="http://schemas.microsoft.com/office/2006/metadata/properties" ma:root="true" ma:fieldsID="d4e2587a9029c0c57b29b0681d7b2938" ns2:_="" ns3:_="">
    <xsd:import namespace="e8746ff3-cbef-4ad3-9baa-11bd9bde3baa"/>
    <xsd:import namespace="abcc1ba0-2089-43ab-bc90-427224c7ece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8746ff3-cbef-4ad3-9baa-11bd9bde3ba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bcc1ba0-2089-43ab-bc90-427224c7ece8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D09EA786-BDE6-4D7F-B111-DEDB7FA5B250}">
  <ds:schemaRefs>
    <ds:schemaRef ds:uri="http://www.w3.org/XML/1998/namespace"/>
    <ds:schemaRef ds:uri="e8746ff3-cbef-4ad3-9baa-11bd9bde3baa"/>
    <ds:schemaRef ds:uri="http://schemas.microsoft.com/office/2006/metadata/properties"/>
    <ds:schemaRef ds:uri="http://schemas.microsoft.com/office/2006/documentManagement/types"/>
    <ds:schemaRef ds:uri="http://purl.org/dc/dcmitype/"/>
    <ds:schemaRef ds:uri="abcc1ba0-2089-43ab-bc90-427224c7ece8"/>
    <ds:schemaRef ds:uri="http://purl.org/dc/elements/1.1/"/>
    <ds:schemaRef ds:uri="http://purl.org/dc/terms/"/>
    <ds:schemaRef ds:uri="http://schemas.microsoft.com/office/infopath/2007/PartnerControls"/>
    <ds:schemaRef ds:uri="http://schemas.openxmlformats.org/package/2006/metadata/core-properties"/>
  </ds:schemaRefs>
</ds:datastoreItem>
</file>

<file path=customXml/itemProps2.xml><?xml version="1.0" encoding="utf-8"?>
<ds:datastoreItem xmlns:ds="http://schemas.openxmlformats.org/officeDocument/2006/customXml" ds:itemID="{274E1F3D-89F9-4A02-902A-79FEA1A4B86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8746ff3-cbef-4ad3-9baa-11bd9bde3baa"/>
    <ds:schemaRef ds:uri="abcc1ba0-2089-43ab-bc90-427224c7ece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91C21C87-7594-4D62-9D9F-374EADB3EA8F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Oxyhaemoglobin</vt:lpstr>
      <vt:lpstr>Deoxyhaemoglobin</vt:lpstr>
      <vt:lpstr>Cerebral blood volume</vt:lpstr>
      <vt:lpstr>Cerebral oxygen exchange</vt:lpstr>
      <vt:lpstr>Optodes used</vt:lpstr>
      <vt:lpstr>Task Duration Comparison</vt:lpstr>
      <vt:lpstr>Baseline variability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eter Bloomfield</dc:creator>
  <cp:keywords/>
  <dc:description/>
  <cp:lastModifiedBy>Peter Bloomfield</cp:lastModifiedBy>
  <cp:revision/>
  <dcterms:created xsi:type="dcterms:W3CDTF">2020-08-30T22:29:34Z</dcterms:created>
  <dcterms:modified xsi:type="dcterms:W3CDTF">2021-02-22T08:21:3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F5844F1B94978449D38FB3E0F0E65F2</vt:lpwstr>
  </property>
</Properties>
</file>